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owner\Documents\Manuscripts\Bielopolsky DM1 learning and memory\source data\Figure S1\"/>
    </mc:Choice>
  </mc:AlternateContent>
  <bookViews>
    <workbookView xWindow="0" yWindow="0" windowWidth="28800" windowHeight="10275"/>
  </bookViews>
  <sheets>
    <sheet name="learning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" i="1" l="1"/>
  <c r="I4" i="1" s="1"/>
  <c r="J5" i="1"/>
  <c r="J4" i="1" s="1"/>
  <c r="K5" i="1"/>
  <c r="K4" i="1" s="1"/>
  <c r="L5" i="1"/>
  <c r="L4" i="1" s="1"/>
  <c r="M5" i="1"/>
  <c r="M4" i="1" s="1"/>
  <c r="N5" i="1"/>
  <c r="N4" i="1" s="1"/>
  <c r="I6" i="1"/>
  <c r="J6" i="1"/>
  <c r="K6" i="1"/>
  <c r="L6" i="1"/>
  <c r="M6" i="1"/>
  <c r="N6" i="1"/>
  <c r="I7" i="1"/>
  <c r="J7" i="1"/>
  <c r="K7" i="1"/>
  <c r="L7" i="1"/>
  <c r="M7" i="1"/>
  <c r="N7" i="1"/>
  <c r="F5" i="1"/>
  <c r="F4" i="1" s="1"/>
  <c r="G5" i="1"/>
  <c r="G4" i="1" s="1"/>
  <c r="H5" i="1"/>
  <c r="H4" i="1" s="1"/>
  <c r="F6" i="1"/>
  <c r="G6" i="1"/>
  <c r="H6" i="1"/>
  <c r="F7" i="1"/>
  <c r="G7" i="1"/>
  <c r="H7" i="1"/>
  <c r="E7" i="1" l="1"/>
  <c r="E6" i="1"/>
  <c r="E5" i="1"/>
  <c r="E4" i="1" s="1"/>
  <c r="C7" i="1" l="1"/>
  <c r="C6" i="1"/>
  <c r="C5" i="1"/>
  <c r="C4" i="1" s="1"/>
  <c r="D7" i="1" l="1"/>
  <c r="D6" i="1"/>
  <c r="D5" i="1"/>
  <c r="D4" i="1" s="1"/>
</calcChain>
</file>

<file path=xl/sharedStrings.xml><?xml version="1.0" encoding="utf-8"?>
<sst xmlns="http://schemas.openxmlformats.org/spreadsheetml/2006/main" count="19" uniqueCount="16">
  <si>
    <t>preference in general</t>
  </si>
  <si>
    <t>Average</t>
  </si>
  <si>
    <t>STD</t>
  </si>
  <si>
    <t>COUNT</t>
  </si>
  <si>
    <t>RNAi1</t>
  </si>
  <si>
    <t>OK107</t>
  </si>
  <si>
    <t>OK107&gt;RNAi 1</t>
  </si>
  <si>
    <t>no shock</t>
  </si>
  <si>
    <t>90V</t>
  </si>
  <si>
    <t>walking speed</t>
  </si>
  <si>
    <t>107 shock diff</t>
  </si>
  <si>
    <t>107 no shock diff</t>
  </si>
  <si>
    <t>rna1 shock diff</t>
  </si>
  <si>
    <t>rna1 no shock diff</t>
  </si>
  <si>
    <t>107 rna1 shock diff</t>
  </si>
  <si>
    <t>107 rna1 no shock di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4" fontId="0" fillId="0" borderId="0" xfId="0" applyNumberFormat="1"/>
    <xf numFmtId="0" fontId="1" fillId="0" borderId="0" xfId="0" applyFont="1"/>
    <xf numFmtId="16" fontId="0" fillId="0" borderId="0" xfId="0" applyNumberFormat="1"/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203"/>
  <sheetViews>
    <sheetView tabSelected="1" workbookViewId="0">
      <selection activeCell="J12" sqref="J12"/>
    </sheetView>
  </sheetViews>
  <sheetFormatPr defaultRowHeight="15" x14ac:dyDescent="0.25"/>
  <cols>
    <col min="1" max="2" width="9.85546875" bestFit="1" customWidth="1"/>
    <col min="3" max="3" width="12.7109375" customWidth="1"/>
    <col min="5" max="5" width="16" style="5" customWidth="1"/>
    <col min="6" max="6" width="10" style="5" customWidth="1"/>
    <col min="7" max="7" width="14" customWidth="1"/>
    <col min="8" max="8" width="14.42578125" style="5" customWidth="1"/>
    <col min="9" max="9" width="17.28515625" style="5" customWidth="1"/>
    <col min="10" max="10" width="18.28515625" style="5" customWidth="1"/>
    <col min="11" max="11" width="24.140625" style="5" customWidth="1"/>
    <col min="12" max="12" width="17.7109375" style="5" customWidth="1"/>
    <col min="13" max="13" width="18.5703125" style="5" customWidth="1"/>
    <col min="14" max="14" width="17.85546875" style="5" customWidth="1"/>
    <col min="16" max="18" width="9" style="5"/>
    <col min="21" max="21" width="9.5703125" customWidth="1"/>
    <col min="22" max="22" width="13.5703125" style="5" customWidth="1"/>
    <col min="24" max="24" width="10" customWidth="1"/>
    <col min="26" max="26" width="16.28515625" customWidth="1"/>
    <col min="28" max="28" width="9.5703125" customWidth="1"/>
    <col min="39" max="39" width="9" style="5"/>
    <col min="48" max="48" width="9" style="5"/>
  </cols>
  <sheetData>
    <row r="1" spans="1:57" s="1" customFormat="1" x14ac:dyDescent="0.25">
      <c r="C1" s="1" t="s">
        <v>5</v>
      </c>
      <c r="D1" s="1" t="s">
        <v>4</v>
      </c>
      <c r="E1" s="6" t="s">
        <v>6</v>
      </c>
      <c r="F1" s="6" t="s">
        <v>5</v>
      </c>
      <c r="G1" s="6" t="s">
        <v>4</v>
      </c>
      <c r="H1" s="6" t="s">
        <v>6</v>
      </c>
      <c r="I1" s="8" t="s">
        <v>11</v>
      </c>
      <c r="J1" s="8" t="s">
        <v>10</v>
      </c>
      <c r="K1" s="8" t="s">
        <v>13</v>
      </c>
      <c r="L1" s="8" t="s">
        <v>12</v>
      </c>
      <c r="M1" s="8" t="s">
        <v>15</v>
      </c>
      <c r="N1" s="8" t="s">
        <v>14</v>
      </c>
      <c r="P1" s="6"/>
      <c r="Q1" s="6"/>
      <c r="R1" s="6"/>
      <c r="V1" s="6"/>
      <c r="AA1" s="6"/>
      <c r="AC1" s="6"/>
      <c r="AM1" s="6"/>
      <c r="AV1" s="6"/>
      <c r="BA1" s="6"/>
      <c r="BB1" s="6"/>
      <c r="BC1" s="6"/>
      <c r="BD1" s="6"/>
    </row>
    <row r="2" spans="1:57" s="1" customFormat="1" x14ac:dyDescent="0.25">
      <c r="C2" s="6" t="s">
        <v>7</v>
      </c>
      <c r="E2" s="6"/>
      <c r="F2" s="6" t="s">
        <v>8</v>
      </c>
      <c r="I2" s="6" t="s">
        <v>9</v>
      </c>
      <c r="K2" s="6"/>
      <c r="L2" s="6"/>
      <c r="M2" s="6"/>
      <c r="N2" s="6"/>
      <c r="Q2" s="6"/>
      <c r="R2" s="6"/>
      <c r="T2" s="6"/>
      <c r="V2" s="6"/>
      <c r="Z2" s="6"/>
      <c r="AA2" s="6"/>
      <c r="AC2" s="6"/>
      <c r="AM2" s="6"/>
      <c r="AV2" s="6"/>
      <c r="BA2" s="6"/>
      <c r="BB2" s="6"/>
      <c r="BC2" s="6"/>
      <c r="BD2" s="6"/>
    </row>
    <row r="3" spans="1:57" x14ac:dyDescent="0.25">
      <c r="C3" s="1"/>
      <c r="D3" s="1"/>
      <c r="E3" s="6"/>
      <c r="F3" s="6"/>
      <c r="G3" s="3"/>
      <c r="H3" s="6"/>
      <c r="I3" s="6"/>
      <c r="J3" s="6"/>
      <c r="K3" s="6"/>
      <c r="L3" s="6"/>
      <c r="M3" s="6"/>
      <c r="N3" s="6"/>
      <c r="P3" s="6"/>
      <c r="Q3" s="6"/>
      <c r="R3" s="6"/>
    </row>
    <row r="4" spans="1:57" s="1" customFormat="1" x14ac:dyDescent="0.25">
      <c r="A4" s="1" t="s">
        <v>0</v>
      </c>
      <c r="C4" s="6">
        <f>ABS(C5)</f>
        <v>3.6031759493670892</v>
      </c>
      <c r="D4" s="1">
        <f>ABS(D5)</f>
        <v>6.46457808219178</v>
      </c>
      <c r="E4" s="6">
        <f>ABS(E5)</f>
        <v>4.5072788732394375</v>
      </c>
      <c r="F4" s="6">
        <f t="shared" ref="F4:H4" si="0">ABS(F5)</f>
        <v>54.682061538461546</v>
      </c>
      <c r="G4" s="6">
        <f t="shared" si="0"/>
        <v>44.762060869565218</v>
      </c>
      <c r="H4" s="6">
        <f t="shared" si="0"/>
        <v>58.369056862745097</v>
      </c>
      <c r="I4" s="6">
        <f t="shared" ref="I4" si="1">ABS(I5)</f>
        <v>13.480966666666667</v>
      </c>
      <c r="J4" s="6">
        <f t="shared" ref="J4" si="2">ABS(J5)</f>
        <v>36.771587999999987</v>
      </c>
      <c r="K4" s="6">
        <f t="shared" ref="K4" si="3">ABS(K5)</f>
        <v>4.8325799999999965</v>
      </c>
      <c r="L4" s="6">
        <f t="shared" ref="L4" si="4">ABS(L5)</f>
        <v>52.388339999999992</v>
      </c>
      <c r="M4" s="6">
        <f t="shared" ref="M4" si="5">ABS(M5)</f>
        <v>10.04226857142857</v>
      </c>
      <c r="N4" s="6">
        <f t="shared" ref="N4" si="6">ABS(N5)</f>
        <v>26.954212499999993</v>
      </c>
      <c r="P4" s="6"/>
      <c r="Q4" s="6"/>
      <c r="R4" s="6"/>
      <c r="T4" s="6"/>
      <c r="U4" s="6"/>
      <c r="V4" s="6"/>
      <c r="W4" s="6"/>
      <c r="X4" s="6"/>
      <c r="Z4" s="6"/>
      <c r="AA4" s="6"/>
      <c r="AC4" s="6"/>
      <c r="AD4" s="6"/>
      <c r="AF4" s="6"/>
      <c r="AG4" s="6"/>
      <c r="AH4" s="6"/>
      <c r="AK4" s="6"/>
      <c r="AL4" s="6"/>
      <c r="AM4" s="6"/>
      <c r="AN4" s="6"/>
      <c r="AO4" s="6"/>
      <c r="AQ4" s="6"/>
      <c r="AR4" s="6"/>
      <c r="AS4" s="6"/>
      <c r="AT4" s="6"/>
      <c r="AU4" s="6"/>
      <c r="AV4" s="6"/>
    </row>
    <row r="5" spans="1:57" s="1" customFormat="1" x14ac:dyDescent="0.25">
      <c r="A5" s="1" t="s">
        <v>1</v>
      </c>
      <c r="C5" s="6">
        <f>AVERAGE(C10:C393)</f>
        <v>3.6031759493670892</v>
      </c>
      <c r="D5" s="1">
        <f>AVERAGE(D10:D400)</f>
        <v>-6.46457808219178</v>
      </c>
      <c r="E5" s="6">
        <f>AVERAGE(E10:E400)</f>
        <v>-4.5072788732394375</v>
      </c>
      <c r="F5" s="6">
        <f>AVERAGE(F10:F383)</f>
        <v>-54.682061538461546</v>
      </c>
      <c r="G5" s="6">
        <f>AVERAGE(G10:G375)</f>
        <v>-44.762060869565218</v>
      </c>
      <c r="H5" s="6">
        <f>AVERAGE(H10:H385)</f>
        <v>-58.369056862745097</v>
      </c>
      <c r="I5" s="6">
        <f>AVERAGE(I10:I376)</f>
        <v>13.480966666666667</v>
      </c>
      <c r="J5" s="6">
        <f>AVERAGE(J10:J374)</f>
        <v>36.771587999999987</v>
      </c>
      <c r="K5" s="6">
        <f>AVERAGE(K10:K374)</f>
        <v>-4.8325799999999965</v>
      </c>
      <c r="L5" s="6">
        <f>AVERAGE(L10:L374)</f>
        <v>52.388339999999992</v>
      </c>
      <c r="M5" s="6">
        <f>AVERAGE(M10:M368)</f>
        <v>10.04226857142857</v>
      </c>
      <c r="N5" s="6">
        <f>AVERAGE(N10:N366)</f>
        <v>26.954212499999993</v>
      </c>
      <c r="P5" s="6"/>
      <c r="Q5" s="6"/>
      <c r="R5" s="6"/>
      <c r="T5" s="6"/>
      <c r="U5" s="6"/>
      <c r="V5" s="6"/>
      <c r="W5" s="6"/>
      <c r="X5" s="6"/>
      <c r="Z5" s="6"/>
      <c r="AA5" s="6"/>
      <c r="AC5" s="6"/>
      <c r="AD5" s="6"/>
      <c r="AF5" s="6"/>
      <c r="AG5" s="6"/>
      <c r="AH5" s="6"/>
      <c r="AK5" s="6"/>
      <c r="AL5" s="6"/>
      <c r="AM5" s="6"/>
      <c r="AN5" s="6"/>
      <c r="AO5" s="6"/>
      <c r="AQ5" s="6"/>
      <c r="AR5" s="6"/>
      <c r="AS5" s="6"/>
      <c r="AT5" s="6"/>
      <c r="AU5" s="6"/>
      <c r="AV5" s="6"/>
    </row>
    <row r="6" spans="1:57" s="1" customFormat="1" x14ac:dyDescent="0.25">
      <c r="A6" s="1" t="s">
        <v>2</v>
      </c>
      <c r="C6" s="6">
        <f>STDEV(C10:C393)</f>
        <v>37.047600428365108</v>
      </c>
      <c r="D6" s="1">
        <f>STDEV(D10:D400)</f>
        <v>59.889925136832041</v>
      </c>
      <c r="E6" s="6">
        <f>STDEV(E10:E400)</f>
        <v>38.760645369505234</v>
      </c>
      <c r="F6" s="6">
        <f>STDEV(F10:F383)</f>
        <v>35.554893924383698</v>
      </c>
      <c r="G6" s="6">
        <f>STDEV(G10:G375)</f>
        <v>33.512145025915459</v>
      </c>
      <c r="H6" s="6">
        <f>STDEV(H10:H385)</f>
        <v>30.092686743707407</v>
      </c>
      <c r="I6" s="6">
        <f>STDEV(I10:I376)</f>
        <v>22.441480942294788</v>
      </c>
      <c r="J6" s="6">
        <f>STDEV(J10:J374)</f>
        <v>55.34420607980109</v>
      </c>
      <c r="K6" s="6">
        <f>STDEV(K10:K374)</f>
        <v>25.718322391409121</v>
      </c>
      <c r="L6" s="6">
        <f>STDEV(L10:L374)</f>
        <v>53.983620939411125</v>
      </c>
      <c r="M6" s="6">
        <f>STDEV(M10:M368)</f>
        <v>30.397351483735665</v>
      </c>
      <c r="N6" s="6">
        <f>STDEV(N10:N366)</f>
        <v>47.63562190491502</v>
      </c>
      <c r="P6" s="6"/>
      <c r="Q6" s="6"/>
      <c r="R6" s="6"/>
      <c r="T6" s="6"/>
      <c r="U6" s="6"/>
      <c r="V6" s="6"/>
      <c r="W6" s="6"/>
      <c r="X6" s="6"/>
      <c r="Z6" s="6"/>
      <c r="AA6" s="6"/>
      <c r="AC6" s="6"/>
      <c r="AD6" s="6"/>
      <c r="AF6" s="6"/>
      <c r="AG6" s="6"/>
      <c r="AH6" s="6"/>
      <c r="AK6" s="6"/>
      <c r="AL6" s="6"/>
      <c r="AM6" s="6"/>
      <c r="AN6" s="6"/>
      <c r="AO6" s="6"/>
      <c r="AQ6" s="6"/>
      <c r="AR6" s="6"/>
      <c r="AS6" s="6"/>
      <c r="AT6" s="6"/>
      <c r="AU6" s="6"/>
      <c r="AV6" s="6"/>
    </row>
    <row r="7" spans="1:57" s="1" customFormat="1" x14ac:dyDescent="0.25">
      <c r="A7" s="1" t="s">
        <v>3</v>
      </c>
      <c r="C7" s="6">
        <f>COUNT(C10:C393)</f>
        <v>79</v>
      </c>
      <c r="D7" s="1">
        <f>COUNT(D10:D400)</f>
        <v>73</v>
      </c>
      <c r="E7" s="6">
        <f>COUNT(E10:E400)</f>
        <v>71</v>
      </c>
      <c r="F7" s="6">
        <f>COUNT(F10:F383)</f>
        <v>52</v>
      </c>
      <c r="G7" s="6">
        <f>COUNT(G10:G375)</f>
        <v>46</v>
      </c>
      <c r="H7" s="6">
        <f>COUNT(H10:H385)</f>
        <v>51</v>
      </c>
      <c r="I7" s="6">
        <f>COUNT(I10:I376)</f>
        <v>72</v>
      </c>
      <c r="J7" s="6">
        <f>COUNT(J10:J374)</f>
        <v>100</v>
      </c>
      <c r="K7" s="6">
        <f>COUNT(K10:K374)</f>
        <v>80</v>
      </c>
      <c r="L7" s="6">
        <f>COUNT(L10:L374)</f>
        <v>80</v>
      </c>
      <c r="M7" s="6">
        <f>COUNT(M10:M368)</f>
        <v>140</v>
      </c>
      <c r="N7" s="6">
        <f>COUNT(N10:N366)</f>
        <v>160</v>
      </c>
      <c r="P7" s="6"/>
      <c r="Q7" s="6"/>
      <c r="R7" s="6"/>
      <c r="T7" s="6"/>
      <c r="U7" s="6"/>
      <c r="V7" s="6"/>
      <c r="W7" s="6"/>
      <c r="X7" s="6"/>
      <c r="Z7" s="6"/>
      <c r="AA7" s="6"/>
      <c r="AC7" s="6"/>
      <c r="AD7" s="6"/>
      <c r="AF7" s="6"/>
      <c r="AG7" s="6"/>
      <c r="AH7" s="6"/>
      <c r="AK7" s="6"/>
      <c r="AL7" s="6"/>
      <c r="AM7" s="6"/>
      <c r="AN7" s="6"/>
      <c r="AO7" s="6"/>
      <c r="AQ7" s="6"/>
      <c r="AR7" s="6"/>
      <c r="AS7" s="6"/>
      <c r="AT7" s="6"/>
      <c r="AU7" s="6"/>
      <c r="AV7" s="6"/>
    </row>
    <row r="8" spans="1:57" x14ac:dyDescent="0.25">
      <c r="C8" s="1"/>
      <c r="F8" s="6"/>
      <c r="H8" s="6"/>
      <c r="N8" s="6"/>
    </row>
    <row r="9" spans="1:57" x14ac:dyDescent="0.25">
      <c r="C9" s="1"/>
      <c r="F9" s="6"/>
      <c r="H9" s="6"/>
      <c r="N9" s="6"/>
    </row>
    <row r="10" spans="1:57" x14ac:dyDescent="0.25">
      <c r="C10" s="1"/>
      <c r="F10" s="6"/>
      <c r="H10" s="6"/>
      <c r="N10" s="6"/>
    </row>
    <row r="11" spans="1:57" x14ac:dyDescent="0.25">
      <c r="C11" s="1"/>
      <c r="F11" s="6"/>
      <c r="H11" s="6"/>
      <c r="N11" s="6"/>
    </row>
    <row r="12" spans="1:57" x14ac:dyDescent="0.25">
      <c r="G12" s="5"/>
      <c r="AX12" s="5"/>
    </row>
    <row r="13" spans="1:57" x14ac:dyDescent="0.25">
      <c r="A13" s="2"/>
      <c r="C13" s="5"/>
      <c r="AX13" s="5"/>
    </row>
    <row r="14" spans="1:57" x14ac:dyDescent="0.25">
      <c r="AX14" s="5"/>
    </row>
    <row r="15" spans="1:57" x14ac:dyDescent="0.25">
      <c r="C15" s="7">
        <v>10.263299999999999</v>
      </c>
      <c r="D15" s="7">
        <v>76.985200000000006</v>
      </c>
      <c r="E15" s="7">
        <v>-68.862700000000004</v>
      </c>
      <c r="F15" s="7">
        <v>-49.149799999999999</v>
      </c>
      <c r="G15" s="7">
        <v>-98.742500000000007</v>
      </c>
      <c r="H15" s="7">
        <v>-97.113799999999998</v>
      </c>
      <c r="I15" s="7">
        <v>26.884799999999998</v>
      </c>
      <c r="J15" s="7">
        <v>36.488399999999999</v>
      </c>
      <c r="K15" s="7">
        <v>10.0008</v>
      </c>
      <c r="L15" s="7">
        <v>-2.3856000000000002</v>
      </c>
      <c r="M15" s="7">
        <v>-49.364400000000003</v>
      </c>
      <c r="N15" s="7">
        <v>-38.003999999999998</v>
      </c>
      <c r="AX15" s="5"/>
    </row>
    <row r="16" spans="1:57" x14ac:dyDescent="0.25">
      <c r="C16" s="7">
        <v>15.85</v>
      </c>
      <c r="D16" s="7">
        <v>-1.18E-2</v>
      </c>
      <c r="E16" s="7">
        <v>-3.5503</v>
      </c>
      <c r="F16" s="7">
        <v>-97.148499999999999</v>
      </c>
      <c r="G16" s="7">
        <v>-66.1173</v>
      </c>
      <c r="H16" s="7">
        <v>-12.0245</v>
      </c>
      <c r="I16" s="7">
        <v>30.616800000000001</v>
      </c>
      <c r="J16" s="7">
        <v>1.5708</v>
      </c>
      <c r="K16" s="7">
        <v>1.4496</v>
      </c>
      <c r="L16" s="7">
        <v>-43.676400000000001</v>
      </c>
      <c r="M16" s="7">
        <v>125.49</v>
      </c>
      <c r="N16" s="7">
        <v>-27.130800000000001</v>
      </c>
      <c r="AX16" s="5"/>
      <c r="BE16" s="5"/>
    </row>
    <row r="17" spans="3:57" x14ac:dyDescent="0.25">
      <c r="C17" s="7">
        <v>0</v>
      </c>
      <c r="D17" s="7">
        <v>-1.9887999999999999</v>
      </c>
      <c r="E17" s="7">
        <v>-8.6118000000000006</v>
      </c>
      <c r="F17" s="7">
        <v>-77.624099999999999</v>
      </c>
      <c r="G17" s="7">
        <v>-52.432499999999997</v>
      </c>
      <c r="H17" s="7">
        <v>-14.0473</v>
      </c>
      <c r="I17" s="7">
        <v>22.114799999999999</v>
      </c>
      <c r="J17" s="7">
        <v>26.769600000000001</v>
      </c>
      <c r="K17" s="7">
        <v>1.9523999999999999</v>
      </c>
      <c r="L17" s="7">
        <v>-10.62</v>
      </c>
      <c r="M17" s="7">
        <v>-16.803599999999999</v>
      </c>
      <c r="N17" s="7">
        <v>-5.3879999999999999</v>
      </c>
      <c r="T17" s="5"/>
      <c r="U17" s="5"/>
      <c r="AP17" s="5"/>
      <c r="AX17" s="5"/>
      <c r="BD17" s="5"/>
      <c r="BE17" s="5"/>
    </row>
    <row r="18" spans="3:57" x14ac:dyDescent="0.25">
      <c r="C18" s="7">
        <v>2.6347999999999998</v>
      </c>
      <c r="D18" s="7">
        <v>1.3653999999999999</v>
      </c>
      <c r="E18" s="7">
        <v>30.815300000000001</v>
      </c>
      <c r="F18" s="7">
        <v>-46.334200000000003</v>
      </c>
      <c r="G18" s="7">
        <v>-68.853200000000001</v>
      </c>
      <c r="H18" s="7">
        <v>-55.052700000000002</v>
      </c>
      <c r="I18" s="7">
        <v>0.3528</v>
      </c>
      <c r="J18" s="7">
        <v>115.884</v>
      </c>
      <c r="K18" s="7">
        <v>-62.381999999999998</v>
      </c>
      <c r="L18" s="7">
        <v>131.35079999999999</v>
      </c>
      <c r="M18" s="7">
        <v>154.91159999999999</v>
      </c>
      <c r="N18" s="7">
        <v>73.816800000000001</v>
      </c>
      <c r="T18" s="5"/>
      <c r="U18" s="5"/>
      <c r="AO18" s="5"/>
      <c r="AP18" s="5"/>
      <c r="AQ18" s="5"/>
      <c r="AW18" s="5"/>
      <c r="BD18" s="5"/>
      <c r="BE18" s="5"/>
    </row>
    <row r="19" spans="3:57" x14ac:dyDescent="0.25">
      <c r="C19" s="7">
        <v>-56.789200000000001</v>
      </c>
      <c r="D19" s="7">
        <v>69.073800000000006</v>
      </c>
      <c r="E19" s="7">
        <v>-26.896699999999999</v>
      </c>
      <c r="F19" s="7">
        <v>-83.879499999999993</v>
      </c>
      <c r="G19" s="7">
        <v>-89.313900000000004</v>
      </c>
      <c r="H19" s="7">
        <v>-68.825900000000004</v>
      </c>
      <c r="I19" s="7">
        <v>-5.3616000000000001</v>
      </c>
      <c r="J19" s="7">
        <v>-1.5407999999999999</v>
      </c>
      <c r="K19" s="7">
        <v>-18.074400000000001</v>
      </c>
      <c r="L19" s="7">
        <v>-41.769599999999997</v>
      </c>
      <c r="M19" s="7">
        <v>11.6388</v>
      </c>
      <c r="N19" s="7">
        <v>-26.241599999999998</v>
      </c>
      <c r="T19" s="5"/>
      <c r="U19" s="5"/>
      <c r="AD19" s="5"/>
      <c r="AO19" s="5"/>
      <c r="AP19" s="5"/>
      <c r="AQ19" s="5"/>
      <c r="AW19" s="5"/>
      <c r="BD19" s="5"/>
      <c r="BE19" s="5"/>
    </row>
    <row r="20" spans="3:57" x14ac:dyDescent="0.25">
      <c r="C20" s="7">
        <v>4.7047999999999996</v>
      </c>
      <c r="D20" s="7">
        <v>70.468999999999994</v>
      </c>
      <c r="E20" s="7">
        <v>-3.9266000000000001</v>
      </c>
      <c r="F20" s="7">
        <v>-61.909199999999998</v>
      </c>
      <c r="G20" s="7">
        <v>-40.138599999999997</v>
      </c>
      <c r="H20" s="7">
        <v>-96.518199999999993</v>
      </c>
      <c r="I20" s="7">
        <v>13.921200000000001</v>
      </c>
      <c r="J20" s="7">
        <v>-35.591999999999999</v>
      </c>
      <c r="K20" s="7">
        <v>5.0591999999999997</v>
      </c>
      <c r="L20" s="7">
        <v>93.793199999999999</v>
      </c>
      <c r="M20" s="7">
        <v>44.530799999999999</v>
      </c>
      <c r="N20" s="7">
        <v>-96.943200000000004</v>
      </c>
      <c r="T20" s="5"/>
      <c r="U20" s="5"/>
      <c r="AD20" s="5"/>
      <c r="AO20" s="5"/>
      <c r="AP20" s="5"/>
      <c r="AQ20" s="5"/>
      <c r="AW20" s="5"/>
      <c r="BD20" s="5"/>
      <c r="BE20" s="5"/>
    </row>
    <row r="21" spans="3:57" x14ac:dyDescent="0.25">
      <c r="C21" s="7">
        <v>3.9563999999999999</v>
      </c>
      <c r="D21" s="7">
        <v>-21.4682</v>
      </c>
      <c r="E21" s="7">
        <v>-5.1862000000000004</v>
      </c>
      <c r="F21" s="7">
        <v>-11.414</v>
      </c>
      <c r="G21" s="7">
        <v>-72.242500000000007</v>
      </c>
      <c r="H21" s="7">
        <v>-54.311599999999999</v>
      </c>
      <c r="I21" s="7">
        <v>-22.6812</v>
      </c>
      <c r="J21" s="7">
        <v>-65.107200000000006</v>
      </c>
      <c r="K21" s="7">
        <v>4.2203999999999997</v>
      </c>
      <c r="L21" s="7">
        <v>101.1876</v>
      </c>
      <c r="M21" s="7">
        <v>17.546399999999998</v>
      </c>
      <c r="N21" s="7">
        <v>-22.999199999999998</v>
      </c>
      <c r="T21" s="5"/>
      <c r="U21" s="5"/>
      <c r="AD21" s="5"/>
      <c r="AO21" s="5"/>
      <c r="AP21" s="5"/>
      <c r="AQ21" s="5"/>
      <c r="AW21" s="5"/>
      <c r="BD21" s="5"/>
      <c r="BE21" s="5"/>
    </row>
    <row r="22" spans="3:57" x14ac:dyDescent="0.25">
      <c r="C22" s="7">
        <v>11.690899999999999</v>
      </c>
      <c r="D22" s="7">
        <v>1.8608</v>
      </c>
      <c r="E22" s="7">
        <v>15.007400000000001</v>
      </c>
      <c r="F22" s="7">
        <v>-100</v>
      </c>
      <c r="G22" s="7">
        <v>-94.004199999999997</v>
      </c>
      <c r="H22" s="7">
        <v>-68.446600000000004</v>
      </c>
      <c r="I22" s="7">
        <v>18.273599999999998</v>
      </c>
      <c r="J22" s="7">
        <v>5.8967999999999998</v>
      </c>
      <c r="K22" s="7">
        <v>1.6115999999999999</v>
      </c>
      <c r="L22" s="7">
        <v>88.285200000000003</v>
      </c>
      <c r="M22" s="7">
        <v>42.386400000000002</v>
      </c>
      <c r="N22" s="7">
        <v>41.334000000000003</v>
      </c>
      <c r="T22" s="5"/>
      <c r="U22" s="5"/>
      <c r="AD22" s="5"/>
      <c r="AO22" s="5"/>
      <c r="AP22" s="5"/>
      <c r="AQ22" s="5"/>
      <c r="AW22" s="5"/>
      <c r="BD22" s="5"/>
      <c r="BE22" s="5"/>
    </row>
    <row r="23" spans="3:57" x14ac:dyDescent="0.25">
      <c r="C23" s="7">
        <v>-36.928699999999999</v>
      </c>
      <c r="D23" s="7">
        <v>-100</v>
      </c>
      <c r="E23" s="7">
        <v>-43.428800000000003</v>
      </c>
      <c r="F23" s="7">
        <v>-100</v>
      </c>
      <c r="G23" s="7">
        <v>-3.5141</v>
      </c>
      <c r="H23" s="7">
        <v>-71.902900000000002</v>
      </c>
      <c r="I23" s="7">
        <v>19.6068</v>
      </c>
      <c r="J23" s="7">
        <v>11.437200000000001</v>
      </c>
      <c r="K23" s="7">
        <v>-24.578399999999998</v>
      </c>
      <c r="L23" s="7">
        <v>150.88919999999999</v>
      </c>
      <c r="M23" s="7">
        <v>56.067599999999999</v>
      </c>
      <c r="N23" s="7">
        <v>117.7368</v>
      </c>
      <c r="T23" s="5"/>
      <c r="U23" s="5"/>
      <c r="AD23" s="5"/>
      <c r="AO23" s="5"/>
      <c r="AP23" s="5"/>
      <c r="AQ23" s="5"/>
      <c r="AW23" s="5"/>
      <c r="BD23" s="5"/>
      <c r="BE23" s="5"/>
    </row>
    <row r="24" spans="3:57" x14ac:dyDescent="0.25">
      <c r="C24" s="7">
        <v>99.580600000000004</v>
      </c>
      <c r="D24" s="7">
        <v>100</v>
      </c>
      <c r="E24" s="7">
        <v>3.5821999999999998</v>
      </c>
      <c r="F24" s="7">
        <v>-98.871799999999993</v>
      </c>
      <c r="G24" s="7">
        <v>-97.243200000000002</v>
      </c>
      <c r="H24" s="7">
        <v>-72.693700000000007</v>
      </c>
      <c r="I24" s="7">
        <v>26.664000000000001</v>
      </c>
      <c r="J24" s="7">
        <v>-17.179200000000002</v>
      </c>
      <c r="K24" s="7">
        <v>-58.406399999999998</v>
      </c>
      <c r="L24" s="7">
        <v>94.3416</v>
      </c>
      <c r="M24" s="7">
        <v>-26.744399999999999</v>
      </c>
      <c r="N24" s="7">
        <v>-3.75</v>
      </c>
      <c r="T24" s="5"/>
      <c r="U24" s="5"/>
      <c r="AD24" s="5"/>
      <c r="AO24" s="5"/>
      <c r="AP24" s="5"/>
      <c r="AQ24" s="5"/>
      <c r="AW24" s="5"/>
      <c r="BD24" s="5"/>
      <c r="BE24" s="5"/>
    </row>
    <row r="25" spans="3:57" x14ac:dyDescent="0.25">
      <c r="C25" s="7">
        <v>-9.6647999999999996</v>
      </c>
      <c r="D25" s="7">
        <v>0.1298</v>
      </c>
      <c r="E25" s="7">
        <v>-60.354300000000002</v>
      </c>
      <c r="F25" s="7">
        <v>-96.605699999999999</v>
      </c>
      <c r="G25" s="7">
        <v>-28.1296</v>
      </c>
      <c r="H25" s="7">
        <v>-29.970199999999998</v>
      </c>
      <c r="I25" s="7">
        <v>26.042400000000001</v>
      </c>
      <c r="J25" s="7">
        <v>-0.98040000000000005</v>
      </c>
      <c r="K25" s="7">
        <v>-39.212400000000002</v>
      </c>
      <c r="L25" s="7">
        <v>-34.496400000000001</v>
      </c>
      <c r="M25" s="7">
        <v>2.9975999999999998</v>
      </c>
      <c r="N25" s="7">
        <v>0</v>
      </c>
      <c r="T25" s="5"/>
      <c r="U25" s="5"/>
      <c r="AD25" s="5"/>
      <c r="AO25" s="5"/>
      <c r="AP25" s="5"/>
      <c r="AQ25" s="5"/>
      <c r="AW25" s="5"/>
      <c r="BD25" s="5"/>
      <c r="BE25" s="5"/>
    </row>
    <row r="26" spans="3:57" x14ac:dyDescent="0.25">
      <c r="C26" s="7">
        <v>75.822100000000006</v>
      </c>
      <c r="D26" s="7">
        <v>22.4178</v>
      </c>
      <c r="E26" s="7">
        <v>-36.431800000000003</v>
      </c>
      <c r="F26" s="7">
        <v>-99.919600000000003</v>
      </c>
      <c r="G26" s="7">
        <v>-26.7774</v>
      </c>
      <c r="H26" s="7">
        <v>-58.408700000000003</v>
      </c>
      <c r="I26" s="7">
        <v>-0.66</v>
      </c>
      <c r="J26" s="7">
        <v>53.704799999999999</v>
      </c>
      <c r="K26" s="7">
        <v>-32.581200000000003</v>
      </c>
      <c r="L26" s="7">
        <v>94.275599999999997</v>
      </c>
      <c r="M26" s="7">
        <v>-12.4908</v>
      </c>
      <c r="N26" s="7">
        <v>126.4308</v>
      </c>
      <c r="T26" s="5"/>
      <c r="U26" s="5"/>
      <c r="AD26" s="5"/>
      <c r="AO26" s="5"/>
      <c r="AP26" s="5"/>
      <c r="AQ26" s="5"/>
      <c r="AW26" s="5"/>
      <c r="BD26" s="5"/>
      <c r="BE26" s="5"/>
    </row>
    <row r="27" spans="3:57" x14ac:dyDescent="0.25">
      <c r="C27" s="7">
        <v>-88.8108</v>
      </c>
      <c r="D27" s="7">
        <v>1.4908999999999999</v>
      </c>
      <c r="E27" s="7">
        <v>59.617699999999999</v>
      </c>
      <c r="F27" s="7">
        <v>-35.992400000000004</v>
      </c>
      <c r="G27" s="7">
        <v>-2.5834999999999999</v>
      </c>
      <c r="H27" s="7">
        <v>17.447199999999999</v>
      </c>
      <c r="I27" s="7">
        <v>30.3996</v>
      </c>
      <c r="J27" s="7">
        <v>-27.24</v>
      </c>
      <c r="K27" s="7">
        <v>-9.7416</v>
      </c>
      <c r="L27" s="7">
        <v>112.20480000000001</v>
      </c>
      <c r="M27" s="7">
        <v>16.350000000000001</v>
      </c>
      <c r="N27" s="7">
        <v>71.010000000000005</v>
      </c>
      <c r="AD27" s="5"/>
      <c r="AO27" s="5"/>
      <c r="AP27" s="5"/>
      <c r="AQ27" s="5"/>
      <c r="AW27" s="5"/>
      <c r="BD27" s="5"/>
      <c r="BE27" s="5"/>
    </row>
    <row r="28" spans="3:57" x14ac:dyDescent="0.25">
      <c r="C28" s="7">
        <v>59.466299999999997</v>
      </c>
      <c r="D28" s="7">
        <v>-98.172899999999998</v>
      </c>
      <c r="E28" s="7">
        <v>21.893599999999999</v>
      </c>
      <c r="F28" s="7">
        <v>-99.93</v>
      </c>
      <c r="G28" s="7">
        <v>-26.248200000000001</v>
      </c>
      <c r="H28" s="7">
        <v>-46.419499999999999</v>
      </c>
      <c r="I28" s="7">
        <v>35.541600000000003</v>
      </c>
      <c r="J28" s="7">
        <v>152.4468</v>
      </c>
      <c r="K28" s="7">
        <v>-35.94</v>
      </c>
      <c r="L28" s="7">
        <v>12.102</v>
      </c>
      <c r="M28" s="7">
        <v>30.255600000000001</v>
      </c>
      <c r="N28" s="7">
        <v>43.677599999999998</v>
      </c>
      <c r="AD28" s="5"/>
      <c r="AO28" s="5"/>
      <c r="AP28" s="5"/>
      <c r="AQ28" s="5"/>
      <c r="AW28" s="5"/>
      <c r="BD28" s="5"/>
      <c r="BE28" s="5"/>
    </row>
    <row r="29" spans="3:57" x14ac:dyDescent="0.25">
      <c r="C29" s="7">
        <v>2.9897</v>
      </c>
      <c r="D29" s="7">
        <v>-70.308400000000006</v>
      </c>
      <c r="E29" s="7">
        <v>3.2944</v>
      </c>
      <c r="F29" s="7">
        <v>-95.71</v>
      </c>
      <c r="G29" s="7">
        <v>2.6433</v>
      </c>
      <c r="H29" s="7">
        <v>-95.683000000000007</v>
      </c>
      <c r="I29" s="7">
        <v>52.2012</v>
      </c>
      <c r="J29" s="7">
        <v>13.038</v>
      </c>
      <c r="K29" s="7">
        <v>78.715199999999996</v>
      </c>
      <c r="L29" s="7">
        <v>64.971599999999995</v>
      </c>
      <c r="M29" s="7">
        <v>83.461200000000005</v>
      </c>
      <c r="N29" s="7">
        <v>61.111199999999997</v>
      </c>
      <c r="AD29" s="5"/>
      <c r="AO29" s="5"/>
      <c r="AP29" s="5"/>
      <c r="AQ29" s="5"/>
      <c r="BD29" s="5"/>
      <c r="BE29" s="5"/>
    </row>
    <row r="30" spans="3:57" x14ac:dyDescent="0.25">
      <c r="C30" s="7">
        <v>-9.0670000000000002</v>
      </c>
      <c r="D30" s="7">
        <v>-37.773800000000001</v>
      </c>
      <c r="E30" s="7">
        <v>-47.640700000000002</v>
      </c>
      <c r="F30" s="7">
        <v>-84.525800000000004</v>
      </c>
      <c r="G30" s="7">
        <v>-25.120200000000001</v>
      </c>
      <c r="H30" s="7">
        <v>-94.662000000000006</v>
      </c>
      <c r="I30" s="7">
        <v>-19.107600000000001</v>
      </c>
      <c r="J30" s="7">
        <v>4.8996000000000004</v>
      </c>
      <c r="K30" s="7">
        <v>-32.041200000000003</v>
      </c>
      <c r="L30" s="7">
        <v>-26.371200000000002</v>
      </c>
      <c r="M30" s="7">
        <v>20.07</v>
      </c>
      <c r="N30" s="7">
        <v>48.903599999999997</v>
      </c>
      <c r="AD30" s="5"/>
      <c r="AO30" s="5"/>
      <c r="AP30" s="5"/>
      <c r="AQ30" s="5"/>
      <c r="BD30" s="5"/>
      <c r="BE30" s="5"/>
    </row>
    <row r="31" spans="3:57" x14ac:dyDescent="0.25">
      <c r="C31" s="7">
        <v>3.1360999999999999</v>
      </c>
      <c r="D31" s="7">
        <v>-8.2284000000000006</v>
      </c>
      <c r="E31" s="7">
        <v>-50.275100000000002</v>
      </c>
      <c r="F31" s="7">
        <v>7.2744999999999997</v>
      </c>
      <c r="G31" s="7">
        <v>-22.055499999999999</v>
      </c>
      <c r="H31" s="7">
        <v>-70.147999999999996</v>
      </c>
      <c r="I31" s="7">
        <v>-7.4219999999999997</v>
      </c>
      <c r="J31" s="7">
        <v>-1.1028</v>
      </c>
      <c r="K31" s="7">
        <v>-3.3252000000000002</v>
      </c>
      <c r="L31" s="7">
        <v>-5.7587999999999999</v>
      </c>
      <c r="M31" s="7">
        <v>4.8444000000000003</v>
      </c>
      <c r="N31" s="7">
        <v>44.665199999999999</v>
      </c>
      <c r="AD31" s="5"/>
      <c r="AO31" s="5"/>
      <c r="AP31" s="5"/>
      <c r="AQ31" s="5"/>
    </row>
    <row r="32" spans="3:57" x14ac:dyDescent="0.25">
      <c r="C32" s="7">
        <v>0</v>
      </c>
      <c r="D32" s="7">
        <v>0.1399</v>
      </c>
      <c r="E32" s="7">
        <v>25.8719</v>
      </c>
      <c r="F32" s="7">
        <v>-97.332800000000006</v>
      </c>
      <c r="G32" s="7">
        <v>-100</v>
      </c>
      <c r="H32" s="7">
        <v>-100</v>
      </c>
      <c r="I32" s="7">
        <v>6.6588000000000003</v>
      </c>
      <c r="J32" s="7">
        <v>33.855600000000003</v>
      </c>
      <c r="K32" s="7">
        <v>14.942399999999999</v>
      </c>
      <c r="L32" s="7">
        <v>67.844399999999993</v>
      </c>
      <c r="M32" s="7">
        <v>57.594000000000001</v>
      </c>
      <c r="N32" s="7">
        <v>115.002</v>
      </c>
      <c r="AO32" s="5"/>
      <c r="AP32" s="5"/>
      <c r="AQ32" s="5"/>
    </row>
    <row r="33" spans="3:48" x14ac:dyDescent="0.25">
      <c r="C33" s="7">
        <v>-4.8975999999999997</v>
      </c>
      <c r="D33" s="7">
        <v>-63.881999999999998</v>
      </c>
      <c r="E33" s="7">
        <v>20.215</v>
      </c>
      <c r="F33" s="7">
        <v>-100</v>
      </c>
      <c r="G33" s="7">
        <v>-21.433599999999998</v>
      </c>
      <c r="H33" s="7">
        <v>-46.386699999999998</v>
      </c>
      <c r="I33" s="7">
        <v>34.595999999999997</v>
      </c>
      <c r="J33" s="7">
        <v>11.9232</v>
      </c>
      <c r="K33" s="7">
        <v>-29.6328</v>
      </c>
      <c r="L33" s="7">
        <v>85.519199999999998</v>
      </c>
      <c r="M33" s="7">
        <v>38.981999999999999</v>
      </c>
      <c r="N33" s="7">
        <v>67.892399999999995</v>
      </c>
    </row>
    <row r="34" spans="3:48" x14ac:dyDescent="0.25">
      <c r="C34" s="7">
        <v>4.8994</v>
      </c>
      <c r="D34" s="7">
        <v>0</v>
      </c>
      <c r="E34" s="7">
        <v>-45.306399999999996</v>
      </c>
      <c r="F34" s="7">
        <v>-71.430099999999996</v>
      </c>
      <c r="G34" s="7">
        <v>-26.029800000000002</v>
      </c>
      <c r="H34" s="7">
        <v>-52.58</v>
      </c>
      <c r="I34" s="7">
        <v>17.6112</v>
      </c>
      <c r="J34" s="7">
        <v>11.981999999999999</v>
      </c>
      <c r="K34" s="7">
        <v>-58.902000000000001</v>
      </c>
      <c r="L34" s="7">
        <v>14.366400000000001</v>
      </c>
      <c r="M34" s="7">
        <v>16.638000000000002</v>
      </c>
      <c r="N34" s="7">
        <v>36.200400000000002</v>
      </c>
    </row>
    <row r="35" spans="3:48" x14ac:dyDescent="0.25">
      <c r="C35" s="7">
        <v>-7.3407</v>
      </c>
      <c r="D35" s="7">
        <v>-81.695300000000003</v>
      </c>
      <c r="E35" s="7">
        <v>-24.6814</v>
      </c>
      <c r="F35" s="7">
        <v>-78.855999999999995</v>
      </c>
      <c r="G35" s="7">
        <v>-19.022200000000002</v>
      </c>
      <c r="H35" s="7">
        <v>-7.9108999999999998</v>
      </c>
      <c r="I35" s="7">
        <v>-4.1340000000000003</v>
      </c>
      <c r="J35" s="7">
        <v>35.054400000000001</v>
      </c>
      <c r="K35" s="7">
        <v>12.618</v>
      </c>
      <c r="L35" s="7">
        <v>120.1716</v>
      </c>
      <c r="M35" s="7">
        <v>0</v>
      </c>
      <c r="N35" s="7">
        <v>27.5532</v>
      </c>
    </row>
    <row r="36" spans="3:48" x14ac:dyDescent="0.25">
      <c r="C36" s="7">
        <v>-4.6166</v>
      </c>
      <c r="D36" s="7">
        <v>85.419300000000007</v>
      </c>
      <c r="E36" s="7">
        <v>4.6063999999999998</v>
      </c>
      <c r="F36" s="7">
        <v>-92.470699999999994</v>
      </c>
      <c r="G36" s="7">
        <v>-81.523899999999998</v>
      </c>
      <c r="H36" s="7">
        <v>-90.977199999999996</v>
      </c>
      <c r="I36" s="7">
        <v>43.329599999999999</v>
      </c>
      <c r="J36" s="7">
        <v>0.39</v>
      </c>
      <c r="K36" s="7">
        <v>0.16439999999999999</v>
      </c>
      <c r="L36" s="7">
        <v>173.5872</v>
      </c>
      <c r="M36" s="7">
        <v>36.646799999999999</v>
      </c>
      <c r="N36" s="7">
        <v>-30.949200000000001</v>
      </c>
    </row>
    <row r="37" spans="3:48" x14ac:dyDescent="0.25">
      <c r="C37" s="7">
        <v>-47.137599999999999</v>
      </c>
      <c r="D37" s="7">
        <v>-30.671299999999999</v>
      </c>
      <c r="E37" s="7">
        <v>-11.536300000000001</v>
      </c>
      <c r="F37" s="7">
        <v>-8.2081</v>
      </c>
      <c r="G37" s="7">
        <v>-1.1556999999999999</v>
      </c>
      <c r="H37" s="7">
        <v>-21.317</v>
      </c>
      <c r="I37" s="7">
        <v>32.1648</v>
      </c>
      <c r="J37" s="7">
        <v>52.225200000000001</v>
      </c>
      <c r="K37" s="7">
        <v>-6.1608000000000001</v>
      </c>
      <c r="L37" s="7">
        <v>58.9908</v>
      </c>
      <c r="M37" s="7">
        <v>40.9788</v>
      </c>
      <c r="N37" s="7">
        <v>33.699599999999997</v>
      </c>
    </row>
    <row r="38" spans="3:48" x14ac:dyDescent="0.25">
      <c r="C38" s="7">
        <v>0</v>
      </c>
      <c r="D38" s="7">
        <v>-15.700200000000001</v>
      </c>
      <c r="E38" s="7">
        <v>42.975700000000003</v>
      </c>
      <c r="F38" s="7">
        <v>-100</v>
      </c>
      <c r="G38" s="7">
        <v>-92.691599999999994</v>
      </c>
      <c r="H38" s="7">
        <v>-4.4717000000000002</v>
      </c>
      <c r="I38" s="7">
        <v>41.338799999999999</v>
      </c>
      <c r="J38" s="7">
        <v>-18.184799999999999</v>
      </c>
      <c r="K38" s="7">
        <v>-5.7552000000000003</v>
      </c>
      <c r="L38" s="7">
        <v>137.47919999999999</v>
      </c>
      <c r="M38" s="7">
        <v>-73.915199999999999</v>
      </c>
      <c r="N38" s="7">
        <v>16.534800000000001</v>
      </c>
    </row>
    <row r="39" spans="3:48" x14ac:dyDescent="0.25">
      <c r="C39" s="7">
        <v>-9.3849999999999998</v>
      </c>
      <c r="D39" s="7">
        <v>-20.633600000000001</v>
      </c>
      <c r="E39" s="7">
        <v>1.68</v>
      </c>
      <c r="F39" s="7">
        <v>-89.373500000000007</v>
      </c>
      <c r="G39" s="7">
        <v>-79.679299999999998</v>
      </c>
      <c r="H39" s="7">
        <v>-93.407600000000002</v>
      </c>
      <c r="I39" s="7">
        <v>6.6083999999999996</v>
      </c>
      <c r="J39" s="7">
        <v>43.875599999999999</v>
      </c>
      <c r="K39" s="7">
        <v>-0.3468</v>
      </c>
      <c r="L39" s="7">
        <v>-71.238</v>
      </c>
      <c r="M39" s="7">
        <v>0</v>
      </c>
      <c r="N39" s="7">
        <v>-5.1840000000000002</v>
      </c>
    </row>
    <row r="40" spans="3:48" x14ac:dyDescent="0.25">
      <c r="C40" s="7">
        <v>-76.186499999999995</v>
      </c>
      <c r="D40" s="7">
        <v>65.692099999999996</v>
      </c>
      <c r="E40" s="7">
        <v>15.683</v>
      </c>
      <c r="F40" s="7">
        <v>14.596500000000001</v>
      </c>
      <c r="G40" s="7">
        <v>-91.999600000000001</v>
      </c>
      <c r="H40" s="7">
        <v>-37.606000000000002</v>
      </c>
      <c r="I40" s="7">
        <v>33.533999999999999</v>
      </c>
      <c r="J40" s="7">
        <v>74.525999999999996</v>
      </c>
      <c r="K40" s="7">
        <v>6.0347999999999997</v>
      </c>
      <c r="L40" s="7">
        <v>75.044399999999996</v>
      </c>
      <c r="M40" s="7">
        <v>0</v>
      </c>
      <c r="N40" s="7">
        <v>-80.902799999999999</v>
      </c>
      <c r="R40"/>
      <c r="U40" s="5"/>
      <c r="V40"/>
      <c r="AL40" s="5"/>
      <c r="AM40"/>
      <c r="AU40" s="5"/>
      <c r="AV40"/>
    </row>
    <row r="41" spans="3:48" x14ac:dyDescent="0.25">
      <c r="C41" s="7">
        <v>-55.658900000000003</v>
      </c>
      <c r="D41" s="7">
        <v>-79.110600000000005</v>
      </c>
      <c r="E41" s="7">
        <v>22.123000000000001</v>
      </c>
      <c r="F41" s="7">
        <v>-40.511200000000002</v>
      </c>
      <c r="G41" s="7">
        <v>-64.258200000000002</v>
      </c>
      <c r="H41" s="7">
        <v>-15.1774</v>
      </c>
      <c r="I41" s="7">
        <v>-6.1752000000000002</v>
      </c>
      <c r="J41" s="7">
        <v>89.183999999999997</v>
      </c>
      <c r="K41" s="7">
        <v>-8.2644000000000002</v>
      </c>
      <c r="L41" s="7">
        <v>65.534400000000005</v>
      </c>
      <c r="M41" s="7">
        <v>0</v>
      </c>
      <c r="N41" s="7">
        <v>84.63</v>
      </c>
      <c r="R41"/>
      <c r="U41" s="5"/>
      <c r="V41"/>
      <c r="AL41" s="5"/>
      <c r="AM41"/>
      <c r="AU41" s="5"/>
      <c r="AV41"/>
    </row>
    <row r="42" spans="3:48" x14ac:dyDescent="0.25">
      <c r="C42" s="7">
        <v>-62.3536</v>
      </c>
      <c r="D42" s="7">
        <v>-49.459400000000002</v>
      </c>
      <c r="E42" s="7">
        <v>33.734000000000002</v>
      </c>
      <c r="F42" s="7">
        <v>-71.617900000000006</v>
      </c>
      <c r="G42" s="7">
        <v>-88.836200000000005</v>
      </c>
      <c r="H42" s="7">
        <v>-62.849299999999999</v>
      </c>
      <c r="I42" s="7">
        <v>36.424799999999998</v>
      </c>
      <c r="J42" s="7">
        <v>132.65520000000001</v>
      </c>
      <c r="K42" s="7">
        <v>11.380800000000001</v>
      </c>
      <c r="L42" s="7">
        <v>108.1176</v>
      </c>
      <c r="M42" s="7">
        <v>0</v>
      </c>
      <c r="N42" s="7">
        <v>-68.199600000000004</v>
      </c>
    </row>
    <row r="43" spans="3:48" x14ac:dyDescent="0.25">
      <c r="C43" s="7">
        <v>-81.218199999999996</v>
      </c>
      <c r="D43" s="7">
        <v>100</v>
      </c>
      <c r="E43" s="7">
        <v>-3.7826</v>
      </c>
      <c r="F43" s="7">
        <v>-53.939100000000003</v>
      </c>
      <c r="G43" s="7">
        <v>-8.8585999999999991</v>
      </c>
      <c r="H43" s="7">
        <v>-82.143000000000001</v>
      </c>
      <c r="I43" s="7">
        <v>-24.42</v>
      </c>
      <c r="J43" s="7">
        <v>196.55279999999999</v>
      </c>
      <c r="K43" s="7">
        <v>-16.974</v>
      </c>
      <c r="L43" s="7">
        <v>109.5468</v>
      </c>
      <c r="M43" s="7">
        <v>0</v>
      </c>
      <c r="N43" s="7">
        <v>2.4647999999999999</v>
      </c>
    </row>
    <row r="44" spans="3:48" x14ac:dyDescent="0.25">
      <c r="C44" s="7">
        <v>-45.851999999999997</v>
      </c>
      <c r="D44" s="7">
        <v>-18.001300000000001</v>
      </c>
      <c r="E44" s="7">
        <v>-39.713900000000002</v>
      </c>
      <c r="F44" s="7">
        <v>-48.219000000000001</v>
      </c>
      <c r="G44" s="7">
        <v>-31.165900000000001</v>
      </c>
      <c r="H44" s="7">
        <v>-51.372599999999998</v>
      </c>
      <c r="I44" s="7">
        <v>19.575600000000001</v>
      </c>
      <c r="J44" s="7">
        <v>45.984000000000002</v>
      </c>
      <c r="K44" s="7">
        <v>-12.040800000000001</v>
      </c>
      <c r="L44" s="7">
        <v>216.672</v>
      </c>
      <c r="M44" s="7">
        <v>0</v>
      </c>
      <c r="N44" s="7">
        <v>28.608000000000001</v>
      </c>
    </row>
    <row r="45" spans="3:48" x14ac:dyDescent="0.25">
      <c r="C45" s="7">
        <v>19.1495</v>
      </c>
      <c r="D45" s="7">
        <v>62.631799999999998</v>
      </c>
      <c r="E45" s="7">
        <v>22.208100000000002</v>
      </c>
      <c r="F45" s="7">
        <v>-46.575699999999998</v>
      </c>
      <c r="G45" s="7">
        <v>-10.680199999999999</v>
      </c>
      <c r="H45" s="7">
        <v>-64.037999999999997</v>
      </c>
      <c r="I45" s="7">
        <v>2.4731999999999998</v>
      </c>
      <c r="J45" s="7">
        <v>33.331200000000003</v>
      </c>
      <c r="K45" s="7">
        <v>8.0952000000000002</v>
      </c>
      <c r="L45" s="7">
        <v>18.685199999999998</v>
      </c>
      <c r="M45" s="7">
        <v>47.409599999999998</v>
      </c>
      <c r="N45" s="7">
        <v>-74.322000000000003</v>
      </c>
    </row>
    <row r="46" spans="3:48" x14ac:dyDescent="0.25">
      <c r="C46" s="7">
        <v>17.019500000000001</v>
      </c>
      <c r="D46" s="7">
        <v>-5.8076999999999996</v>
      </c>
      <c r="E46" s="7">
        <v>-32.808199999999999</v>
      </c>
      <c r="F46" s="7">
        <v>-100</v>
      </c>
      <c r="G46" s="7">
        <v>-41.057200000000002</v>
      </c>
      <c r="H46" s="7">
        <v>-30.9773</v>
      </c>
      <c r="I46" s="7">
        <v>32.104799999999997</v>
      </c>
      <c r="J46" s="7">
        <v>-30.4452</v>
      </c>
      <c r="K46" s="7">
        <v>-10.944000000000001</v>
      </c>
      <c r="L46" s="7">
        <v>88.807199999999995</v>
      </c>
      <c r="M46" s="7">
        <v>58.281599999999997</v>
      </c>
      <c r="N46" s="7">
        <v>11.5572</v>
      </c>
    </row>
    <row r="47" spans="3:48" x14ac:dyDescent="0.25">
      <c r="C47" s="7">
        <v>7.6685999999999996</v>
      </c>
      <c r="D47" s="7">
        <v>63.595399999999998</v>
      </c>
      <c r="E47" s="7">
        <v>-14.2645</v>
      </c>
      <c r="F47" s="7">
        <v>-20.105899999999998</v>
      </c>
      <c r="G47" s="7">
        <v>-50.199100000000001</v>
      </c>
      <c r="H47" s="7">
        <v>-85.200100000000006</v>
      </c>
      <c r="I47" s="7">
        <v>1.7736000000000001</v>
      </c>
      <c r="J47" s="7">
        <v>60.3504</v>
      </c>
      <c r="K47" s="7">
        <v>-10.4316</v>
      </c>
      <c r="L47" s="7">
        <v>160.0992</v>
      </c>
      <c r="M47" s="7">
        <v>-23.666399999999999</v>
      </c>
      <c r="N47" s="7">
        <v>-12.69</v>
      </c>
    </row>
    <row r="48" spans="3:48" x14ac:dyDescent="0.25">
      <c r="C48" s="7">
        <v>45.474499999999999</v>
      </c>
      <c r="D48" s="7">
        <v>-18.9009</v>
      </c>
      <c r="E48" s="7">
        <v>25.263300000000001</v>
      </c>
      <c r="F48" s="7">
        <v>-15.132</v>
      </c>
      <c r="G48" s="7">
        <v>-52.8369</v>
      </c>
      <c r="H48" s="7">
        <v>-93.075199999999995</v>
      </c>
      <c r="I48" s="7">
        <v>43.741199999999999</v>
      </c>
      <c r="J48" s="7">
        <v>54.001199999999997</v>
      </c>
      <c r="K48" s="7">
        <v>0.1956</v>
      </c>
      <c r="L48" s="7">
        <v>43.660800000000002</v>
      </c>
      <c r="M48" s="7">
        <v>20.7912</v>
      </c>
      <c r="N48" s="7">
        <v>95.8416</v>
      </c>
    </row>
    <row r="49" spans="3:14" x14ac:dyDescent="0.25">
      <c r="C49" s="7">
        <v>34.286299999999997</v>
      </c>
      <c r="D49" s="7">
        <v>67.830399999999997</v>
      </c>
      <c r="E49" s="7">
        <v>18.2409</v>
      </c>
      <c r="F49" s="7">
        <v>-80.709999999999994</v>
      </c>
      <c r="G49" s="7">
        <v>-55.376600000000003</v>
      </c>
      <c r="H49" s="7">
        <v>-70.275300000000001</v>
      </c>
      <c r="I49" s="7">
        <v>23.440799999999999</v>
      </c>
      <c r="J49" s="7">
        <v>68.388000000000005</v>
      </c>
      <c r="K49" s="7">
        <v>-11.913600000000001</v>
      </c>
      <c r="L49" s="7">
        <v>160.49160000000001</v>
      </c>
      <c r="M49" s="7">
        <v>-1.2827999999999999</v>
      </c>
      <c r="N49" s="7">
        <v>-7.3368000000000002</v>
      </c>
    </row>
    <row r="50" spans="3:14" x14ac:dyDescent="0.25">
      <c r="C50" s="7">
        <v>8.4461999999999993</v>
      </c>
      <c r="D50" s="7">
        <v>91.2637</v>
      </c>
      <c r="E50" s="7">
        <v>3.4056000000000002</v>
      </c>
      <c r="F50" s="7">
        <v>-10.280200000000001</v>
      </c>
      <c r="G50" s="7">
        <v>-45.653100000000002</v>
      </c>
      <c r="H50" s="7">
        <v>-24.1737</v>
      </c>
      <c r="I50" s="7">
        <v>62.898000000000003</v>
      </c>
      <c r="J50" s="7">
        <v>-28.7148</v>
      </c>
      <c r="K50" s="7">
        <v>0.53039999999999998</v>
      </c>
      <c r="L50" s="7">
        <v>149.13720000000001</v>
      </c>
      <c r="M50" s="7">
        <v>42.993600000000001</v>
      </c>
      <c r="N50" s="7">
        <v>0.20399999999999999</v>
      </c>
    </row>
    <row r="51" spans="3:14" x14ac:dyDescent="0.25">
      <c r="C51" s="7">
        <v>22.2302</v>
      </c>
      <c r="D51" s="7">
        <v>-5.9429999999999996</v>
      </c>
      <c r="E51" s="7">
        <v>73.558800000000005</v>
      </c>
      <c r="F51" s="7">
        <v>-35.272799999999997</v>
      </c>
      <c r="G51" s="7">
        <v>-19.619800000000001</v>
      </c>
      <c r="H51" s="7">
        <v>-27.406099999999999</v>
      </c>
      <c r="I51" s="7">
        <v>7.9080000000000004</v>
      </c>
      <c r="J51" s="7">
        <v>57.614400000000003</v>
      </c>
      <c r="K51" s="7">
        <v>-0.67079999999999995</v>
      </c>
      <c r="L51" s="7">
        <v>6.2759999999999998</v>
      </c>
      <c r="M51" s="7">
        <v>-29.301600000000001</v>
      </c>
      <c r="N51" s="7">
        <v>48.917999999999999</v>
      </c>
    </row>
    <row r="52" spans="3:14" x14ac:dyDescent="0.25">
      <c r="C52" s="7">
        <v>-9.0982000000000003</v>
      </c>
      <c r="D52" s="7">
        <v>-70.308400000000006</v>
      </c>
      <c r="E52" s="7">
        <v>77.661500000000004</v>
      </c>
      <c r="F52" s="7">
        <v>-23.104299999999999</v>
      </c>
      <c r="G52" s="7">
        <v>-33.709400000000002</v>
      </c>
      <c r="H52" s="7">
        <v>-51.501199999999997</v>
      </c>
      <c r="I52" s="7">
        <v>46.29</v>
      </c>
      <c r="J52" s="7">
        <v>-21.746400000000001</v>
      </c>
      <c r="K52" s="7">
        <v>-7.0175999999999998</v>
      </c>
      <c r="L52" s="7">
        <v>130.47839999999999</v>
      </c>
      <c r="M52" s="7">
        <v>-45.254399999999997</v>
      </c>
      <c r="N52" s="7">
        <v>-12.3096</v>
      </c>
    </row>
    <row r="53" spans="3:14" x14ac:dyDescent="0.25">
      <c r="C53" s="7">
        <v>-4.9855999999999998</v>
      </c>
      <c r="D53" s="7">
        <v>-37.773800000000001</v>
      </c>
      <c r="E53" s="7">
        <v>-12.4285</v>
      </c>
      <c r="F53" s="7">
        <v>-32.797400000000003</v>
      </c>
      <c r="G53" s="7">
        <v>35.689300000000003</v>
      </c>
      <c r="H53" s="7">
        <v>-88.875399999999999</v>
      </c>
      <c r="I53" s="7">
        <v>-36.194400000000002</v>
      </c>
      <c r="J53" s="7">
        <v>32.799599999999998</v>
      </c>
      <c r="K53" s="7">
        <v>8.8656000000000006</v>
      </c>
      <c r="L53" s="7">
        <v>28.6296</v>
      </c>
      <c r="M53" s="7">
        <v>39.006</v>
      </c>
      <c r="N53" s="7">
        <v>-4.4676</v>
      </c>
    </row>
    <row r="54" spans="3:14" x14ac:dyDescent="0.25">
      <c r="C54" s="7">
        <v>41.204500000000003</v>
      </c>
      <c r="D54" s="7">
        <v>-8.2284000000000006</v>
      </c>
      <c r="E54" s="7">
        <v>33.5807</v>
      </c>
      <c r="F54" s="7">
        <v>-13.413600000000001</v>
      </c>
      <c r="G54" s="7">
        <v>2.6236000000000002</v>
      </c>
      <c r="H54" s="7">
        <v>-80.8005</v>
      </c>
      <c r="I54" s="7">
        <v>57.223199999999999</v>
      </c>
      <c r="J54" s="7">
        <v>89.614800000000002</v>
      </c>
      <c r="K54" s="7">
        <v>4.6307999999999998</v>
      </c>
      <c r="L54" s="7">
        <v>116.64</v>
      </c>
      <c r="M54" s="7">
        <v>-48.544800000000002</v>
      </c>
      <c r="N54" s="7">
        <v>-0.8004</v>
      </c>
    </row>
    <row r="55" spans="3:14" x14ac:dyDescent="0.25">
      <c r="C55" s="7">
        <v>-13.457000000000001</v>
      </c>
      <c r="D55" s="7">
        <v>0.1399</v>
      </c>
      <c r="E55" s="7">
        <v>2.2530999999999999</v>
      </c>
      <c r="F55" s="7">
        <v>-54.414000000000001</v>
      </c>
      <c r="G55" s="7">
        <v>-46.327100000000002</v>
      </c>
      <c r="H55" s="7">
        <v>-44.952399999999997</v>
      </c>
      <c r="I55" s="7">
        <v>-32.286000000000001</v>
      </c>
      <c r="J55" s="7">
        <v>11.0244</v>
      </c>
      <c r="K55" s="7">
        <v>10.0008</v>
      </c>
      <c r="L55" s="7">
        <v>35.911200000000001</v>
      </c>
      <c r="M55" s="7">
        <v>-6.5327999999999999</v>
      </c>
      <c r="N55" s="7">
        <v>22.3644</v>
      </c>
    </row>
    <row r="56" spans="3:14" x14ac:dyDescent="0.25">
      <c r="C56" s="7">
        <v>8.3468</v>
      </c>
      <c r="D56" s="7">
        <v>-63.881999999999998</v>
      </c>
      <c r="E56" s="7">
        <v>8.9285999999999994</v>
      </c>
      <c r="F56" s="7">
        <v>-35.752299999999998</v>
      </c>
      <c r="G56" s="7">
        <v>-3.6703000000000001</v>
      </c>
      <c r="H56" s="7">
        <v>-96.211100000000002</v>
      </c>
      <c r="I56" s="7">
        <v>22.5276</v>
      </c>
      <c r="J56" s="7">
        <v>-11.922000000000001</v>
      </c>
      <c r="K56" s="7">
        <v>1.4496</v>
      </c>
      <c r="L56" s="7">
        <v>53.392800000000001</v>
      </c>
      <c r="M56" s="7">
        <v>0</v>
      </c>
      <c r="N56" s="7">
        <v>13.3644</v>
      </c>
    </row>
    <row r="57" spans="3:14" x14ac:dyDescent="0.25">
      <c r="C57" s="7">
        <v>-34.178100000000001</v>
      </c>
      <c r="D57" s="7">
        <v>0</v>
      </c>
      <c r="E57" s="7">
        <v>-28.135100000000001</v>
      </c>
      <c r="F57" s="7">
        <v>-91.998999999999995</v>
      </c>
      <c r="G57" s="7">
        <v>-45.830399999999997</v>
      </c>
      <c r="H57" s="7">
        <v>-82.131</v>
      </c>
      <c r="I57" s="7">
        <v>25.965599999999998</v>
      </c>
      <c r="J57" s="7">
        <v>3.4668000000000001</v>
      </c>
      <c r="K57" s="7">
        <v>1.9523999999999999</v>
      </c>
      <c r="L57" s="7">
        <v>46.486800000000002</v>
      </c>
      <c r="M57" s="7">
        <v>2.4336000000000002</v>
      </c>
      <c r="N57" s="7">
        <v>52.9848</v>
      </c>
    </row>
    <row r="58" spans="3:14" x14ac:dyDescent="0.25">
      <c r="C58" s="7">
        <v>-20.869800000000001</v>
      </c>
      <c r="D58" s="7">
        <v>-82.765100000000004</v>
      </c>
      <c r="E58" s="7">
        <v>27.630600000000001</v>
      </c>
      <c r="F58" s="7">
        <v>-11.868399999999999</v>
      </c>
      <c r="G58" s="7">
        <v>-66.943299999999994</v>
      </c>
      <c r="H58" s="7">
        <v>-49.144500000000001</v>
      </c>
      <c r="I58" s="7">
        <v>55.724400000000003</v>
      </c>
      <c r="J58" s="7">
        <v>-14.5116</v>
      </c>
      <c r="K58" s="7">
        <v>-62.381999999999998</v>
      </c>
      <c r="L58" s="7">
        <v>50.804400000000001</v>
      </c>
      <c r="M58" s="7">
        <v>0</v>
      </c>
      <c r="N58" s="7">
        <v>42.855600000000003</v>
      </c>
    </row>
    <row r="59" spans="3:14" x14ac:dyDescent="0.25">
      <c r="C59" s="7">
        <v>-8.4308999999999994</v>
      </c>
      <c r="D59" s="7">
        <v>-81.695300000000003</v>
      </c>
      <c r="E59" s="7">
        <v>25.139900000000001</v>
      </c>
      <c r="F59" s="7">
        <v>-37.670499999999997</v>
      </c>
      <c r="G59" s="7">
        <v>-68.124799999999993</v>
      </c>
      <c r="H59" s="7">
        <v>-87.925200000000004</v>
      </c>
      <c r="I59" s="7">
        <v>-28.277999999999999</v>
      </c>
      <c r="J59" s="7">
        <v>-18.042000000000002</v>
      </c>
      <c r="K59" s="7">
        <v>-18.074400000000001</v>
      </c>
      <c r="L59" s="7">
        <v>23.527200000000001</v>
      </c>
      <c r="M59" s="7">
        <v>28.447199999999999</v>
      </c>
      <c r="N59" s="7">
        <v>35.836799999999997</v>
      </c>
    </row>
    <row r="60" spans="3:14" x14ac:dyDescent="0.25">
      <c r="C60" s="7">
        <v>49.813000000000002</v>
      </c>
      <c r="D60" s="7">
        <v>85.419300000000007</v>
      </c>
      <c r="E60" s="7">
        <v>21.0321</v>
      </c>
      <c r="F60" s="7">
        <v>-20.5427</v>
      </c>
      <c r="G60" s="7">
        <v>-39.811799999999998</v>
      </c>
      <c r="H60" s="7">
        <v>-45.687899999999999</v>
      </c>
      <c r="I60" s="7">
        <v>52.4148</v>
      </c>
      <c r="J60" s="7">
        <v>9.8783999999999992</v>
      </c>
      <c r="K60" s="7">
        <v>5.0591999999999997</v>
      </c>
      <c r="L60" s="7">
        <v>48.48</v>
      </c>
      <c r="M60" s="7">
        <v>13.2852</v>
      </c>
      <c r="N60" s="7">
        <v>19.3416</v>
      </c>
    </row>
    <row r="61" spans="3:14" x14ac:dyDescent="0.25">
      <c r="C61" s="7">
        <v>36.4542</v>
      </c>
      <c r="D61" s="7">
        <v>-30.671299999999999</v>
      </c>
      <c r="E61" s="7">
        <v>-10.9693</v>
      </c>
      <c r="F61" s="7">
        <v>-16.599599999999999</v>
      </c>
      <c r="G61" s="7"/>
      <c r="H61" s="7">
        <v>-45.404600000000002</v>
      </c>
      <c r="I61" s="7">
        <v>13.853999999999999</v>
      </c>
      <c r="J61" s="7">
        <v>43.241999999999997</v>
      </c>
      <c r="K61" s="7">
        <v>4.2203999999999997</v>
      </c>
      <c r="L61" s="7">
        <v>56.049599999999998</v>
      </c>
      <c r="M61" s="7">
        <v>-83.253600000000006</v>
      </c>
      <c r="N61" s="7">
        <v>11.020799999999999</v>
      </c>
    </row>
    <row r="62" spans="3:14" x14ac:dyDescent="0.25">
      <c r="C62" s="7">
        <v>-16.561800000000002</v>
      </c>
      <c r="D62" s="7">
        <v>-24.864699999999999</v>
      </c>
      <c r="E62" s="7">
        <v>-72.852199999999996</v>
      </c>
      <c r="F62" s="7">
        <v>-9.0602</v>
      </c>
      <c r="G62" s="7"/>
      <c r="H62" s="7">
        <v>-50.714300000000001</v>
      </c>
      <c r="I62" s="7">
        <v>1.4316</v>
      </c>
      <c r="J62" s="7">
        <v>13.0764</v>
      </c>
      <c r="K62" s="7">
        <v>1.6115999999999999</v>
      </c>
      <c r="L62" s="7">
        <v>36.094799999999999</v>
      </c>
      <c r="M62" s="7">
        <v>-54.867600000000003</v>
      </c>
      <c r="N62" s="7">
        <v>51.433199999999999</v>
      </c>
    </row>
    <row r="63" spans="3:14" x14ac:dyDescent="0.25">
      <c r="C63" s="7">
        <v>42.251300000000001</v>
      </c>
      <c r="D63" s="7">
        <v>-74.176299999999998</v>
      </c>
      <c r="E63" s="7">
        <v>-6.6513</v>
      </c>
      <c r="F63" s="7">
        <v>-19.751899999999999</v>
      </c>
      <c r="G63" s="7"/>
      <c r="H63" s="7">
        <v>-85.525999999999996</v>
      </c>
      <c r="I63" s="7">
        <v>4.4039999999999999</v>
      </c>
      <c r="J63" s="7">
        <v>1.0464</v>
      </c>
      <c r="K63" s="7">
        <v>-24.578399999999998</v>
      </c>
      <c r="L63" s="7">
        <v>65.465999999999994</v>
      </c>
      <c r="M63" s="7">
        <v>2.4359999999999999</v>
      </c>
      <c r="N63" s="7">
        <v>5.0712000000000002</v>
      </c>
    </row>
    <row r="64" spans="3:14" x14ac:dyDescent="0.25">
      <c r="C64" s="7">
        <v>2.2616999999999998</v>
      </c>
      <c r="D64" s="7">
        <v>-53.911799999999999</v>
      </c>
      <c r="E64" s="7">
        <v>-3.4596</v>
      </c>
      <c r="F64" s="7">
        <v>-63.633099999999999</v>
      </c>
      <c r="G64" s="7"/>
      <c r="H64" s="7">
        <v>-17.904599999999999</v>
      </c>
      <c r="I64" s="7">
        <v>46.295999999999999</v>
      </c>
      <c r="J64" s="7">
        <v>-4.3848000000000003</v>
      </c>
      <c r="K64" s="7">
        <v>-58.406399999999998</v>
      </c>
      <c r="L64" s="7">
        <v>0</v>
      </c>
      <c r="M64" s="7">
        <v>105.2556</v>
      </c>
      <c r="N64" s="7">
        <v>36.760800000000003</v>
      </c>
    </row>
    <row r="65" spans="3:14" x14ac:dyDescent="0.25">
      <c r="C65" s="7">
        <v>-34.433599999999998</v>
      </c>
      <c r="D65" s="7">
        <v>-99.590400000000002</v>
      </c>
      <c r="E65" s="7">
        <v>-44.505600000000001</v>
      </c>
      <c r="F65" s="7">
        <v>-20.064399999999999</v>
      </c>
      <c r="G65" s="7"/>
      <c r="H65" s="7">
        <v>-99.916700000000006</v>
      </c>
      <c r="I65" s="7">
        <v>12.4848</v>
      </c>
      <c r="J65" s="7">
        <v>0.222</v>
      </c>
      <c r="K65" s="7">
        <v>-39.212400000000002</v>
      </c>
      <c r="L65" s="7">
        <v>28.730399999999999</v>
      </c>
      <c r="M65" s="7">
        <v>6.2316000000000003</v>
      </c>
      <c r="N65" s="7">
        <v>4.4676</v>
      </c>
    </row>
    <row r="66" spans="3:14" x14ac:dyDescent="0.25">
      <c r="C66" s="7">
        <v>8.4332999999999991</v>
      </c>
      <c r="D66" s="7">
        <v>-30.565899999999999</v>
      </c>
      <c r="E66" s="7">
        <v>-79.737799999999993</v>
      </c>
      <c r="F66" s="7">
        <v>-15.6172</v>
      </c>
      <c r="G66" s="7"/>
      <c r="H66" s="7"/>
      <c r="I66" s="7">
        <v>7.0655999999999999</v>
      </c>
      <c r="J66" s="7">
        <v>5.6052</v>
      </c>
      <c r="K66" s="7">
        <v>-32.581200000000003</v>
      </c>
      <c r="L66" s="7">
        <v>46.667999999999999</v>
      </c>
      <c r="M66" s="7">
        <v>26.3004</v>
      </c>
      <c r="N66" s="7">
        <v>38.514000000000003</v>
      </c>
    </row>
    <row r="67" spans="3:14" x14ac:dyDescent="0.25">
      <c r="C67" s="7">
        <v>52.019300000000001</v>
      </c>
      <c r="D67" s="7">
        <v>-32.430399999999999</v>
      </c>
      <c r="E67" s="7">
        <v>-6.1609999999999996</v>
      </c>
      <c r="F67" s="7"/>
      <c r="G67" s="7"/>
      <c r="H67" s="7"/>
      <c r="I67" s="7">
        <v>6.4223999999999997</v>
      </c>
      <c r="J67" s="7">
        <v>3.8843999999999999</v>
      </c>
      <c r="K67" s="7">
        <v>-9.7416</v>
      </c>
      <c r="L67" s="7">
        <v>44.85</v>
      </c>
      <c r="M67" s="7">
        <v>-26.625599999999999</v>
      </c>
      <c r="N67" s="7">
        <v>31.084800000000001</v>
      </c>
    </row>
    <row r="68" spans="3:14" x14ac:dyDescent="0.25">
      <c r="C68" s="7">
        <v>39.934800000000003</v>
      </c>
      <c r="D68" s="7">
        <v>-2.0352000000000001</v>
      </c>
      <c r="E68" s="7">
        <v>-20.627700000000001</v>
      </c>
      <c r="F68" s="7"/>
      <c r="G68" s="7"/>
      <c r="H68" s="7"/>
      <c r="I68" s="7">
        <v>40.087200000000003</v>
      </c>
      <c r="J68" s="7">
        <v>0</v>
      </c>
      <c r="K68" s="7">
        <v>-35.94</v>
      </c>
      <c r="L68" s="7">
        <v>-4.7892000000000001</v>
      </c>
      <c r="M68" s="7">
        <v>-11.4192</v>
      </c>
      <c r="N68" s="7">
        <v>28.175999999999998</v>
      </c>
    </row>
    <row r="69" spans="3:14" x14ac:dyDescent="0.25">
      <c r="C69" s="7">
        <v>15.625400000000001</v>
      </c>
      <c r="D69" s="7">
        <v>-90.289900000000003</v>
      </c>
      <c r="E69" s="7">
        <v>30.1264</v>
      </c>
      <c r="F69" s="7"/>
      <c r="G69" s="7"/>
      <c r="H69" s="7"/>
      <c r="I69" s="7">
        <v>1.8755999999999999</v>
      </c>
      <c r="J69" s="7">
        <v>8.1456</v>
      </c>
      <c r="K69" s="7">
        <v>78.715199999999996</v>
      </c>
      <c r="L69" s="7">
        <v>21.558</v>
      </c>
      <c r="M69" s="7">
        <v>10.23</v>
      </c>
      <c r="N69" s="7">
        <v>21.282</v>
      </c>
    </row>
    <row r="70" spans="3:14" x14ac:dyDescent="0.25">
      <c r="C70" s="7">
        <v>5.2373000000000003</v>
      </c>
      <c r="D70" s="7">
        <v>100</v>
      </c>
      <c r="E70" s="7">
        <v>92.766599999999997</v>
      </c>
      <c r="F70" s="7"/>
      <c r="G70" s="7"/>
      <c r="H70" s="7"/>
      <c r="I70" s="7">
        <v>4.8276000000000003</v>
      </c>
      <c r="J70" s="7">
        <v>12.9192</v>
      </c>
      <c r="K70" s="7">
        <v>-32.041200000000003</v>
      </c>
      <c r="L70" s="7">
        <v>32.524799999999999</v>
      </c>
      <c r="M70" s="7">
        <v>56.947200000000002</v>
      </c>
      <c r="N70" s="7">
        <v>28.017600000000002</v>
      </c>
    </row>
    <row r="71" spans="3:14" x14ac:dyDescent="0.25">
      <c r="C71" s="7">
        <v>-31.200700000000001</v>
      </c>
      <c r="D71" s="7">
        <v>28.107600000000001</v>
      </c>
      <c r="E71" s="7">
        <v>-13.0504</v>
      </c>
      <c r="F71" s="7"/>
      <c r="G71" s="7"/>
      <c r="H71" s="7"/>
      <c r="I71" s="7">
        <v>15.945600000000001</v>
      </c>
      <c r="J71" s="7">
        <v>19.678799999999999</v>
      </c>
      <c r="K71" s="7">
        <v>-3.3252000000000002</v>
      </c>
      <c r="L71" s="7">
        <v>20.739599999999999</v>
      </c>
      <c r="M71" s="7">
        <v>37.929600000000001</v>
      </c>
      <c r="N71" s="7">
        <v>19.807200000000002</v>
      </c>
    </row>
    <row r="72" spans="3:14" x14ac:dyDescent="0.25">
      <c r="C72" s="7">
        <v>17.6447</v>
      </c>
      <c r="D72" s="7">
        <v>-6.1879</v>
      </c>
      <c r="E72" s="7">
        <v>-95.2577</v>
      </c>
      <c r="F72" s="7"/>
      <c r="G72" s="7"/>
      <c r="H72" s="7"/>
      <c r="I72" s="7">
        <v>10.676399999999999</v>
      </c>
      <c r="J72" s="7">
        <v>26.988</v>
      </c>
      <c r="K72" s="7">
        <v>14.942399999999999</v>
      </c>
      <c r="L72" s="7">
        <v>61.072800000000001</v>
      </c>
      <c r="M72" s="7">
        <v>26.635200000000001</v>
      </c>
      <c r="N72" s="7">
        <v>24.128399999999999</v>
      </c>
    </row>
    <row r="73" spans="3:14" x14ac:dyDescent="0.25">
      <c r="C73" s="7">
        <v>-10.8241</v>
      </c>
      <c r="D73" s="7">
        <v>66.424999999999997</v>
      </c>
      <c r="E73" s="7">
        <v>53.6892</v>
      </c>
      <c r="F73" s="7"/>
      <c r="G73" s="7"/>
      <c r="H73" s="7"/>
      <c r="I73" s="7">
        <v>-18.706800000000001</v>
      </c>
      <c r="J73" s="7">
        <v>15.469200000000001</v>
      </c>
      <c r="K73" s="7">
        <v>-29.6328</v>
      </c>
      <c r="L73" s="7">
        <v>45.7836</v>
      </c>
      <c r="M73" s="7">
        <v>79.435199999999995</v>
      </c>
      <c r="N73" s="7">
        <v>2.9340000000000002</v>
      </c>
    </row>
    <row r="74" spans="3:14" x14ac:dyDescent="0.25">
      <c r="C74" s="7">
        <v>38.203600000000002</v>
      </c>
      <c r="D74" s="7">
        <v>-74.754499999999993</v>
      </c>
      <c r="E74" s="7">
        <v>-59.479900000000001</v>
      </c>
      <c r="F74" s="7"/>
      <c r="G74" s="7"/>
      <c r="H74" s="7"/>
      <c r="I74" s="7">
        <v>21.792000000000002</v>
      </c>
      <c r="J74" s="7">
        <v>13.456799999999999</v>
      </c>
      <c r="K74" s="7">
        <v>-58.902000000000001</v>
      </c>
      <c r="L74" s="7">
        <v>59.431199999999997</v>
      </c>
      <c r="M74" s="7">
        <v>-19.308</v>
      </c>
      <c r="N74" s="7">
        <v>57.793199999999999</v>
      </c>
    </row>
    <row r="75" spans="3:14" x14ac:dyDescent="0.25">
      <c r="C75" s="7">
        <v>-1.2432000000000001</v>
      </c>
      <c r="D75" s="7">
        <v>89.664299999999997</v>
      </c>
      <c r="E75" s="7">
        <v>-1.3003</v>
      </c>
      <c r="F75" s="7"/>
      <c r="G75" s="7"/>
      <c r="H75" s="7"/>
      <c r="I75" s="7">
        <v>-7.2107999999999999</v>
      </c>
      <c r="J75" s="7">
        <v>45.6828</v>
      </c>
      <c r="K75" s="7">
        <v>15.230399999999999</v>
      </c>
      <c r="L75" s="7">
        <v>30.476400000000002</v>
      </c>
      <c r="M75" s="7">
        <v>-0.58919999999999995</v>
      </c>
      <c r="N75" s="7">
        <v>-16.5732</v>
      </c>
    </row>
    <row r="76" spans="3:14" x14ac:dyDescent="0.25">
      <c r="C76" s="7">
        <v>-81.538499999999999</v>
      </c>
      <c r="D76" s="7">
        <v>-84.535600000000002</v>
      </c>
      <c r="E76" s="7">
        <v>-66.089100000000002</v>
      </c>
      <c r="F76" s="7"/>
      <c r="G76" s="7"/>
      <c r="H76" s="7"/>
      <c r="I76" s="7">
        <v>3.9767999999999999</v>
      </c>
      <c r="J76" s="7">
        <v>2.3927999999999998</v>
      </c>
      <c r="K76" s="7">
        <v>2.0207999999999999</v>
      </c>
      <c r="L76" s="7">
        <v>0</v>
      </c>
      <c r="M76" s="7">
        <v>27.864000000000001</v>
      </c>
      <c r="N76" s="7">
        <v>24.230399999999999</v>
      </c>
    </row>
    <row r="77" spans="3:14" x14ac:dyDescent="0.25">
      <c r="C77" s="7">
        <v>16.4146</v>
      </c>
      <c r="D77" s="7">
        <v>99.806899999999999</v>
      </c>
      <c r="E77" s="7">
        <v>52.064799999999998</v>
      </c>
      <c r="F77" s="7"/>
      <c r="G77" s="7"/>
      <c r="H77" s="7"/>
      <c r="I77" s="7">
        <v>1.3788</v>
      </c>
      <c r="J77" s="7">
        <v>120.9144</v>
      </c>
      <c r="K77" s="7">
        <v>-5.3999999999999999E-2</v>
      </c>
      <c r="L77" s="7">
        <v>34.803600000000003</v>
      </c>
      <c r="M77" s="7">
        <v>18.7272</v>
      </c>
      <c r="N77" s="7">
        <v>3.5855999999999999</v>
      </c>
    </row>
    <row r="78" spans="3:14" x14ac:dyDescent="0.25">
      <c r="C78" s="7">
        <v>48.369300000000003</v>
      </c>
      <c r="D78" s="7">
        <v>20.994900000000001</v>
      </c>
      <c r="E78" s="7">
        <v>-46.3386</v>
      </c>
      <c r="F78" s="7"/>
      <c r="G78" s="7"/>
      <c r="H78" s="7"/>
      <c r="I78" s="7">
        <v>-5.76</v>
      </c>
      <c r="J78" s="7">
        <v>47.5548</v>
      </c>
      <c r="K78" s="7">
        <v>20.838000000000001</v>
      </c>
      <c r="L78" s="7">
        <v>47.788800000000002</v>
      </c>
      <c r="M78" s="7">
        <v>1.1783999999999999</v>
      </c>
      <c r="N78" s="7">
        <v>23.044799999999999</v>
      </c>
    </row>
    <row r="79" spans="3:14" x14ac:dyDescent="0.25">
      <c r="C79" s="7">
        <v>19.347300000000001</v>
      </c>
      <c r="D79" s="7">
        <v>-74.401200000000003</v>
      </c>
      <c r="E79" s="7">
        <v>18.654499999999999</v>
      </c>
      <c r="F79" s="7"/>
      <c r="G79" s="7"/>
      <c r="H79" s="7"/>
      <c r="I79" s="7">
        <v>0</v>
      </c>
      <c r="J79" s="7">
        <v>49.728000000000002</v>
      </c>
      <c r="K79" s="7">
        <v>3.1896</v>
      </c>
      <c r="L79" s="7">
        <v>56.64</v>
      </c>
      <c r="M79" s="7">
        <v>-0.75</v>
      </c>
      <c r="N79" s="7">
        <v>4.4508000000000001</v>
      </c>
    </row>
    <row r="80" spans="3:14" x14ac:dyDescent="0.25">
      <c r="C80" s="7">
        <v>35.138500000000001</v>
      </c>
      <c r="D80" s="7">
        <v>-77.582700000000003</v>
      </c>
      <c r="E80" s="7">
        <v>-80.977599999999995</v>
      </c>
      <c r="F80" s="7"/>
      <c r="G80" s="7"/>
      <c r="H80" s="7"/>
      <c r="I80" s="7">
        <v>0</v>
      </c>
      <c r="J80" s="7">
        <v>31.518000000000001</v>
      </c>
      <c r="K80" s="7">
        <v>11.651999999999999</v>
      </c>
      <c r="L80" s="7">
        <v>39.735599999999998</v>
      </c>
      <c r="M80" s="7">
        <v>2.0495999999999999</v>
      </c>
      <c r="N80" s="7">
        <v>-31.0548</v>
      </c>
    </row>
    <row r="81" spans="3:14" x14ac:dyDescent="0.25">
      <c r="C81" s="7">
        <v>7.1917</v>
      </c>
      <c r="D81" s="7">
        <v>24.573799999999999</v>
      </c>
      <c r="E81" s="7">
        <v>5.8540000000000001</v>
      </c>
      <c r="F81" s="7"/>
      <c r="G81" s="7"/>
      <c r="H81" s="7"/>
      <c r="I81" s="7">
        <v>0</v>
      </c>
      <c r="J81" s="7">
        <v>6.8520000000000003</v>
      </c>
      <c r="K81" s="7">
        <v>19.8672</v>
      </c>
      <c r="L81" s="7">
        <v>43.131599999999999</v>
      </c>
      <c r="M81" s="7">
        <v>23.992799999999999</v>
      </c>
      <c r="N81" s="7">
        <v>21.744</v>
      </c>
    </row>
    <row r="82" spans="3:14" x14ac:dyDescent="0.25">
      <c r="C82" s="7">
        <v>-3.8050000000000002</v>
      </c>
      <c r="D82" s="7">
        <v>-1.2546999999999999</v>
      </c>
      <c r="E82" s="7">
        <v>0</v>
      </c>
      <c r="F82" s="7"/>
      <c r="G82" s="7"/>
      <c r="H82" s="7"/>
      <c r="I82" s="7">
        <v>0</v>
      </c>
      <c r="J82" s="7">
        <v>182.2944</v>
      </c>
      <c r="K82" s="7">
        <v>16.557600000000001</v>
      </c>
      <c r="L82" s="7">
        <v>35.482799999999997</v>
      </c>
      <c r="M82" s="7">
        <v>20.7624</v>
      </c>
      <c r="N82" s="7">
        <v>35.389200000000002</v>
      </c>
    </row>
    <row r="83" spans="3:14" x14ac:dyDescent="0.25">
      <c r="C83" s="7">
        <v>-26.187799999999999</v>
      </c>
      <c r="D83" s="7">
        <v>51.1813</v>
      </c>
      <c r="E83" s="7">
        <v>-17.522600000000001</v>
      </c>
      <c r="G83" s="7"/>
      <c r="H83" s="7"/>
      <c r="I83" s="7">
        <v>0</v>
      </c>
      <c r="J83" s="7">
        <v>46.183199999999999</v>
      </c>
      <c r="K83" s="7">
        <v>-0.92159999999999997</v>
      </c>
      <c r="L83" s="7">
        <v>65.810400000000001</v>
      </c>
      <c r="M83" s="7">
        <v>-0.77280000000000004</v>
      </c>
      <c r="N83" s="7">
        <v>-15.153600000000001</v>
      </c>
    </row>
    <row r="84" spans="3:14" x14ac:dyDescent="0.25">
      <c r="C84" s="7">
        <v>15.4048</v>
      </c>
      <c r="D84" s="7">
        <v>-34.971699999999998</v>
      </c>
      <c r="E84" s="7">
        <v>6.8552999999999997</v>
      </c>
      <c r="G84" s="7"/>
      <c r="H84" s="7"/>
      <c r="I84" s="7">
        <v>0</v>
      </c>
      <c r="J84" s="7">
        <v>152.5752</v>
      </c>
      <c r="K84" s="7">
        <v>2.8128000000000002</v>
      </c>
      <c r="L84" s="7">
        <v>1.9572000000000001</v>
      </c>
      <c r="M84" s="7">
        <v>10.332000000000001</v>
      </c>
      <c r="N84" s="7">
        <v>2.5116000000000001</v>
      </c>
    </row>
    <row r="85" spans="3:14" x14ac:dyDescent="0.25">
      <c r="C85" s="7">
        <v>-44.116500000000002</v>
      </c>
      <c r="D85" s="7">
        <v>-52.7498</v>
      </c>
      <c r="E85" s="7">
        <v>-27.227799999999998</v>
      </c>
      <c r="G85" s="7"/>
      <c r="H85" s="7"/>
      <c r="I85" s="7">
        <v>0</v>
      </c>
      <c r="J85" s="7">
        <v>-34.531199999999998</v>
      </c>
      <c r="K85" s="7">
        <v>6.0624000000000002</v>
      </c>
      <c r="L85" s="7">
        <v>23.25</v>
      </c>
      <c r="M85" s="7">
        <v>11.319599999999999</v>
      </c>
      <c r="N85" s="7">
        <v>10.561199999999999</v>
      </c>
    </row>
    <row r="86" spans="3:14" x14ac:dyDescent="0.25">
      <c r="C86" s="7">
        <v>20.7014</v>
      </c>
      <c r="D86" s="7">
        <v>-94.634200000000007</v>
      </c>
      <c r="E86" s="7"/>
      <c r="G86" s="7"/>
      <c r="H86" s="7"/>
      <c r="I86" s="7">
        <v>-12.438000000000001</v>
      </c>
      <c r="J86" s="7">
        <v>-42.527999999999999</v>
      </c>
      <c r="K86" s="7">
        <v>14.338800000000001</v>
      </c>
      <c r="L86" s="7">
        <v>7.5888</v>
      </c>
      <c r="M86" s="7">
        <v>1.2108000000000001</v>
      </c>
      <c r="N86" s="7">
        <v>9.8604000000000003</v>
      </c>
    </row>
    <row r="87" spans="3:14" x14ac:dyDescent="0.25">
      <c r="C87" s="7">
        <v>20.412400000000002</v>
      </c>
      <c r="D87" s="7">
        <v>93.426299999999998</v>
      </c>
      <c r="E87" s="7"/>
      <c r="G87" s="7"/>
      <c r="H87" s="7"/>
      <c r="I87" s="7"/>
      <c r="J87" s="7">
        <v>205.9212</v>
      </c>
      <c r="K87" s="7">
        <v>1.7363999999999999</v>
      </c>
      <c r="L87" s="7">
        <v>54.141599999999997</v>
      </c>
      <c r="M87" s="7">
        <v>14.2776</v>
      </c>
      <c r="N87" s="7">
        <v>15.962400000000001</v>
      </c>
    </row>
    <row r="88" spans="3:14" x14ac:dyDescent="0.25">
      <c r="C88" s="7">
        <v>89.949799999999996</v>
      </c>
      <c r="E88" s="7"/>
      <c r="G88" s="7"/>
      <c r="H88" s="7"/>
      <c r="I88" s="7"/>
      <c r="J88" s="7">
        <v>146.55000000000001</v>
      </c>
      <c r="K88" s="7">
        <v>15.5748</v>
      </c>
      <c r="L88" s="7">
        <v>7.1772</v>
      </c>
      <c r="M88" s="7">
        <v>-12.6816</v>
      </c>
      <c r="N88" s="7">
        <v>23.4588</v>
      </c>
    </row>
    <row r="89" spans="3:14" x14ac:dyDescent="0.25">
      <c r="C89" s="7">
        <v>68.2624</v>
      </c>
      <c r="E89" s="7"/>
      <c r="G89" s="7"/>
      <c r="H89" s="7"/>
      <c r="I89" s="7"/>
      <c r="J89" s="7">
        <v>88.348799999999997</v>
      </c>
      <c r="K89" s="7">
        <v>19.329599999999999</v>
      </c>
      <c r="L89" s="7">
        <v>39.723599999999998</v>
      </c>
      <c r="M89" s="7">
        <v>13.6272</v>
      </c>
      <c r="N89" s="7">
        <v>2.6088</v>
      </c>
    </row>
    <row r="90" spans="3:14" x14ac:dyDescent="0.25">
      <c r="C90" s="7">
        <v>16.814900000000002</v>
      </c>
      <c r="E90" s="7"/>
      <c r="G90" s="7"/>
      <c r="H90" s="7"/>
      <c r="I90" s="7"/>
      <c r="J90" s="7">
        <v>-0.81</v>
      </c>
      <c r="K90" s="7">
        <v>8.1587999999999994</v>
      </c>
      <c r="L90" s="7">
        <v>4.6920000000000002</v>
      </c>
      <c r="M90" s="7">
        <v>13.910399999999999</v>
      </c>
      <c r="N90" s="7">
        <v>5.4324000000000003</v>
      </c>
    </row>
    <row r="91" spans="3:14" x14ac:dyDescent="0.25">
      <c r="C91" s="7">
        <v>27.9999</v>
      </c>
      <c r="E91" s="7"/>
      <c r="G91" s="7"/>
      <c r="H91" s="7"/>
      <c r="I91" s="7"/>
      <c r="J91" s="7">
        <v>20.102399999999999</v>
      </c>
      <c r="K91" s="7">
        <v>39.032400000000003</v>
      </c>
      <c r="L91" s="7">
        <v>45.03</v>
      </c>
      <c r="M91" s="7">
        <v>40.172400000000003</v>
      </c>
      <c r="N91" s="7">
        <v>5.4707999999999997</v>
      </c>
    </row>
    <row r="92" spans="3:14" x14ac:dyDescent="0.25">
      <c r="C92" s="7">
        <v>9.4389000000000003</v>
      </c>
      <c r="E92" s="7"/>
      <c r="G92" s="7"/>
      <c r="H92" s="7"/>
      <c r="I92" s="7"/>
      <c r="J92" s="7">
        <v>20.4984</v>
      </c>
      <c r="K92" s="7">
        <v>15.328799999999999</v>
      </c>
      <c r="L92" s="7">
        <v>0.42</v>
      </c>
      <c r="M92" s="7">
        <v>-12.5244</v>
      </c>
      <c r="N92" s="7">
        <v>-3.2124000000000001</v>
      </c>
    </row>
    <row r="93" spans="3:14" x14ac:dyDescent="0.25">
      <c r="C93" s="7">
        <v>19.343900000000001</v>
      </c>
      <c r="E93" s="7"/>
      <c r="G93" s="7"/>
      <c r="H93" s="7"/>
      <c r="I93" s="7"/>
      <c r="J93" s="7">
        <v>103.1964</v>
      </c>
      <c r="K93" s="7">
        <v>8.1912000000000003</v>
      </c>
      <c r="L93" s="7">
        <v>42.016800000000003</v>
      </c>
      <c r="M93" s="7">
        <v>27.09</v>
      </c>
      <c r="N93" s="7">
        <v>7.8924000000000003</v>
      </c>
    </row>
    <row r="94" spans="3:14" x14ac:dyDescent="0.25">
      <c r="D94" s="7"/>
      <c r="E94" s="7"/>
      <c r="G94" s="7"/>
      <c r="H94" s="7"/>
      <c r="I94" s="7"/>
      <c r="J94" s="7">
        <v>79.406400000000005</v>
      </c>
      <c r="K94" s="7">
        <v>6.1836000000000002</v>
      </c>
      <c r="L94" s="7">
        <v>-4.4459999999999997</v>
      </c>
      <c r="M94" s="7">
        <v>5.3507999999999996</v>
      </c>
      <c r="N94" s="7">
        <v>58.436399999999999</v>
      </c>
    </row>
    <row r="95" spans="3:14" x14ac:dyDescent="0.25">
      <c r="D95" s="7"/>
      <c r="E95" s="7"/>
      <c r="G95" s="7"/>
      <c r="H95" s="7"/>
      <c r="I95" s="7"/>
      <c r="J95" s="7">
        <v>35.054400000000001</v>
      </c>
      <c r="K95" s="7"/>
      <c r="L95" s="7"/>
      <c r="M95" s="7">
        <v>-0.58919999999999995</v>
      </c>
      <c r="N95" s="7">
        <v>1.3932</v>
      </c>
    </row>
    <row r="96" spans="3:14" x14ac:dyDescent="0.25">
      <c r="D96" s="7"/>
      <c r="E96" s="7"/>
      <c r="G96" s="7"/>
      <c r="H96" s="7"/>
      <c r="I96" s="7"/>
      <c r="J96" s="7">
        <v>0.39</v>
      </c>
      <c r="K96" s="7"/>
      <c r="L96" s="7"/>
      <c r="M96" s="7">
        <v>27.864000000000001</v>
      </c>
      <c r="N96" s="7">
        <v>6.2412000000000001</v>
      </c>
    </row>
    <row r="97" spans="2:14" x14ac:dyDescent="0.25">
      <c r="D97" s="7"/>
      <c r="E97" s="7"/>
      <c r="G97" s="7"/>
      <c r="H97" s="7"/>
      <c r="I97" s="7"/>
      <c r="J97" s="7">
        <v>52.225200000000001</v>
      </c>
      <c r="K97" s="7"/>
      <c r="L97" s="7"/>
      <c r="M97" s="7">
        <v>18.7272</v>
      </c>
      <c r="N97" s="7">
        <v>74.449200000000005</v>
      </c>
    </row>
    <row r="98" spans="2:14" x14ac:dyDescent="0.25">
      <c r="D98" s="7"/>
      <c r="E98" s="7"/>
      <c r="G98" s="7"/>
      <c r="H98" s="7"/>
      <c r="I98" s="7"/>
      <c r="J98" s="7">
        <v>-18.184799999999999</v>
      </c>
      <c r="K98" s="7"/>
      <c r="L98" s="7"/>
      <c r="M98" s="7">
        <v>1.1783999999999999</v>
      </c>
      <c r="N98" s="7">
        <v>4.1555999999999997</v>
      </c>
    </row>
    <row r="99" spans="2:14" x14ac:dyDescent="0.25">
      <c r="D99" s="7"/>
      <c r="E99" s="7"/>
      <c r="G99" s="7"/>
      <c r="H99" s="7"/>
      <c r="I99" s="7"/>
      <c r="J99" s="7">
        <v>43.875599999999999</v>
      </c>
      <c r="K99" s="7"/>
      <c r="L99" s="7"/>
      <c r="M99" s="7">
        <v>-0.75</v>
      </c>
      <c r="N99" s="7">
        <v>-0.26400000000000001</v>
      </c>
    </row>
    <row r="100" spans="2:14" x14ac:dyDescent="0.25">
      <c r="D100" s="7"/>
      <c r="E100" s="7"/>
      <c r="H100" s="7"/>
      <c r="I100" s="7"/>
      <c r="J100" s="7">
        <v>74.525999999999996</v>
      </c>
      <c r="K100" s="7"/>
      <c r="L100" s="7"/>
      <c r="M100" s="7">
        <v>2.0495999999999999</v>
      </c>
      <c r="N100" s="7">
        <v>0.45240000000000002</v>
      </c>
    </row>
    <row r="101" spans="2:14" x14ac:dyDescent="0.25">
      <c r="D101" s="7"/>
      <c r="E101" s="7"/>
      <c r="H101" s="7"/>
      <c r="I101" s="7"/>
      <c r="J101" s="7">
        <v>89.183999999999997</v>
      </c>
      <c r="K101" s="7"/>
      <c r="L101" s="7"/>
      <c r="M101" s="7">
        <v>23.992799999999999</v>
      </c>
      <c r="N101" s="7">
        <v>3.0287999999999999</v>
      </c>
    </row>
    <row r="102" spans="2:14" x14ac:dyDescent="0.25">
      <c r="B102" s="4"/>
      <c r="D102" s="7"/>
      <c r="E102" s="7"/>
      <c r="H102" s="7"/>
      <c r="I102" s="7"/>
      <c r="J102" s="7">
        <v>132.65520000000001</v>
      </c>
      <c r="K102" s="7"/>
      <c r="L102" s="7"/>
      <c r="M102" s="7">
        <v>20.7624</v>
      </c>
      <c r="N102" s="7">
        <v>-18.7056</v>
      </c>
    </row>
    <row r="103" spans="2:14" x14ac:dyDescent="0.25">
      <c r="D103" s="7"/>
      <c r="E103" s="7"/>
      <c r="H103" s="7"/>
      <c r="I103" s="7"/>
      <c r="J103" s="7">
        <v>196.55279999999999</v>
      </c>
      <c r="K103" s="7"/>
      <c r="L103" s="7"/>
      <c r="M103" s="7">
        <v>-0.77280000000000004</v>
      </c>
      <c r="N103" s="7">
        <v>-10.456799999999999</v>
      </c>
    </row>
    <row r="104" spans="2:14" x14ac:dyDescent="0.25">
      <c r="D104" s="7"/>
      <c r="E104" s="7"/>
      <c r="H104" s="7"/>
      <c r="I104" s="7"/>
      <c r="J104" s="7">
        <v>45.984000000000002</v>
      </c>
      <c r="K104" s="7"/>
      <c r="L104" s="7"/>
      <c r="M104" s="7">
        <v>10.332000000000001</v>
      </c>
      <c r="N104" s="7">
        <v>-34.605600000000003</v>
      </c>
    </row>
    <row r="105" spans="2:14" x14ac:dyDescent="0.25">
      <c r="D105" s="7"/>
      <c r="E105" s="7"/>
      <c r="H105" s="7"/>
      <c r="I105" s="7"/>
      <c r="J105" s="7">
        <v>33.331200000000003</v>
      </c>
      <c r="K105" s="7"/>
      <c r="L105" s="7"/>
      <c r="M105" s="7">
        <v>11.319599999999999</v>
      </c>
      <c r="N105" s="7">
        <v>-14.8032</v>
      </c>
    </row>
    <row r="106" spans="2:14" x14ac:dyDescent="0.25">
      <c r="D106" s="7"/>
      <c r="E106" s="7"/>
      <c r="H106" s="7"/>
      <c r="I106" s="7"/>
      <c r="J106" s="7">
        <v>-30.4452</v>
      </c>
      <c r="K106" s="7"/>
      <c r="L106" s="7"/>
      <c r="M106" s="7">
        <v>1.2108000000000001</v>
      </c>
      <c r="N106" s="7">
        <v>-1.5924</v>
      </c>
    </row>
    <row r="107" spans="2:14" x14ac:dyDescent="0.25">
      <c r="D107" s="7"/>
      <c r="E107" s="7"/>
      <c r="H107" s="7"/>
      <c r="I107" s="7"/>
      <c r="J107" s="7">
        <v>60.3504</v>
      </c>
      <c r="K107" s="7"/>
      <c r="L107" s="7"/>
      <c r="M107" s="7">
        <v>14.2776</v>
      </c>
      <c r="N107" s="7">
        <v>7.5540000000000003</v>
      </c>
    </row>
    <row r="108" spans="2:14" x14ac:dyDescent="0.25">
      <c r="D108" s="7"/>
      <c r="E108" s="7"/>
      <c r="H108" s="7"/>
      <c r="I108" s="7"/>
      <c r="J108" s="7">
        <v>54.001199999999997</v>
      </c>
      <c r="K108" s="7"/>
      <c r="L108" s="7"/>
      <c r="M108" s="7">
        <v>-12.6816</v>
      </c>
      <c r="N108" s="7">
        <v>63.538800000000002</v>
      </c>
    </row>
    <row r="109" spans="2:14" x14ac:dyDescent="0.25">
      <c r="D109" s="7"/>
      <c r="E109" s="7"/>
      <c r="H109" s="7"/>
      <c r="I109" s="7"/>
      <c r="J109" s="7">
        <v>68.388000000000005</v>
      </c>
      <c r="K109" s="7"/>
      <c r="L109" s="7"/>
      <c r="M109" s="7">
        <v>13.6272</v>
      </c>
      <c r="N109" s="7">
        <v>25.233599999999999</v>
      </c>
    </row>
    <row r="110" spans="2:14" x14ac:dyDescent="0.25">
      <c r="D110" s="7"/>
      <c r="E110" s="7"/>
      <c r="I110" s="7"/>
      <c r="J110" s="7">
        <v>-28.7148</v>
      </c>
      <c r="K110" s="7"/>
      <c r="L110" s="7"/>
      <c r="M110" s="7">
        <v>13.910399999999999</v>
      </c>
      <c r="N110" s="7">
        <v>49.437600000000003</v>
      </c>
    </row>
    <row r="111" spans="2:14" x14ac:dyDescent="0.25">
      <c r="D111" s="7"/>
      <c r="E111" s="7"/>
      <c r="I111" s="7"/>
      <c r="J111" s="7">
        <v>57.614400000000003</v>
      </c>
      <c r="K111" s="7"/>
      <c r="L111" s="7"/>
      <c r="M111" s="7">
        <v>40.172400000000003</v>
      </c>
      <c r="N111" s="7">
        <v>6.0312000000000001</v>
      </c>
    </row>
    <row r="112" spans="2:14" x14ac:dyDescent="0.25">
      <c r="B112" s="4"/>
      <c r="D112" s="7"/>
      <c r="E112" s="7"/>
      <c r="I112" s="7"/>
      <c r="J112" s="7">
        <v>-21.746400000000001</v>
      </c>
      <c r="K112" s="7"/>
      <c r="L112" s="7"/>
      <c r="M112" s="7">
        <v>-12.5244</v>
      </c>
      <c r="N112" s="7">
        <v>161.916</v>
      </c>
    </row>
    <row r="113" spans="4:14" x14ac:dyDescent="0.25">
      <c r="D113" s="7"/>
      <c r="E113" s="7"/>
      <c r="I113" s="7"/>
      <c r="J113" s="7">
        <v>32.799599999999998</v>
      </c>
      <c r="K113" s="7"/>
      <c r="L113" s="7"/>
      <c r="M113" s="7">
        <v>27.09</v>
      </c>
      <c r="N113" s="7">
        <v>66.715199999999996</v>
      </c>
    </row>
    <row r="114" spans="4:14" x14ac:dyDescent="0.25">
      <c r="E114" s="7"/>
      <c r="I114" s="7"/>
      <c r="J114" s="7">
        <v>89.614800000000002</v>
      </c>
      <c r="K114" s="7"/>
      <c r="L114" s="7"/>
      <c r="M114" s="7">
        <v>5.3507999999999996</v>
      </c>
      <c r="N114" s="7">
        <v>35.361600000000003</v>
      </c>
    </row>
    <row r="115" spans="4:14" x14ac:dyDescent="0.25">
      <c r="I115" s="7"/>
      <c r="J115" s="7"/>
      <c r="K115" s="7"/>
      <c r="L115" s="7"/>
      <c r="M115" s="7">
        <v>6.3743999999999996</v>
      </c>
      <c r="N115" s="7">
        <v>121.24679999999999</v>
      </c>
    </row>
    <row r="116" spans="4:14" x14ac:dyDescent="0.25">
      <c r="I116" s="7"/>
      <c r="J116" s="7"/>
      <c r="K116" s="7"/>
      <c r="L116" s="7"/>
      <c r="M116" s="7">
        <v>17.5608</v>
      </c>
      <c r="N116" s="7">
        <v>223.42439999999999</v>
      </c>
    </row>
    <row r="117" spans="4:14" x14ac:dyDescent="0.25">
      <c r="I117" s="7"/>
      <c r="J117" s="7"/>
      <c r="K117" s="7"/>
      <c r="L117" s="7"/>
      <c r="M117" s="7">
        <v>-19.372800000000002</v>
      </c>
      <c r="N117" s="7">
        <v>167.66399999999999</v>
      </c>
    </row>
    <row r="118" spans="4:14" x14ac:dyDescent="0.25">
      <c r="I118" s="7"/>
      <c r="J118" s="7"/>
      <c r="K118" s="7"/>
      <c r="L118" s="7"/>
      <c r="M118" s="7">
        <v>13.3188</v>
      </c>
      <c r="N118" s="7">
        <v>96.786000000000001</v>
      </c>
    </row>
    <row r="119" spans="4:14" x14ac:dyDescent="0.25">
      <c r="I119" s="7"/>
      <c r="J119" s="7"/>
      <c r="K119" s="7"/>
      <c r="L119" s="7"/>
      <c r="M119" s="7">
        <v>3.0491999999999999</v>
      </c>
      <c r="N119" s="7">
        <v>-19.302</v>
      </c>
    </row>
    <row r="120" spans="4:14" x14ac:dyDescent="0.25">
      <c r="I120" s="7"/>
      <c r="J120" s="7"/>
      <c r="K120" s="7"/>
      <c r="L120" s="7"/>
      <c r="M120" s="7">
        <v>7.6883999999999997</v>
      </c>
      <c r="N120" s="7">
        <v>2.61</v>
      </c>
    </row>
    <row r="121" spans="4:14" x14ac:dyDescent="0.25">
      <c r="I121" s="7"/>
      <c r="J121" s="7"/>
      <c r="K121" s="7"/>
      <c r="L121" s="7"/>
      <c r="M121" s="7">
        <v>-0.48959999999999998</v>
      </c>
      <c r="N121" s="7">
        <v>159.5496</v>
      </c>
    </row>
    <row r="122" spans="4:14" x14ac:dyDescent="0.25">
      <c r="I122" s="7"/>
      <c r="J122" s="7"/>
      <c r="K122" s="7"/>
      <c r="L122" s="7"/>
      <c r="M122" s="7">
        <v>16.350000000000001</v>
      </c>
      <c r="N122" s="7">
        <v>145.7868</v>
      </c>
    </row>
    <row r="123" spans="4:14" x14ac:dyDescent="0.25">
      <c r="I123" s="7"/>
      <c r="J123" s="7"/>
      <c r="K123" s="7"/>
      <c r="L123" s="7"/>
      <c r="M123" s="7">
        <v>21.596399999999999</v>
      </c>
      <c r="N123" s="7">
        <v>-18.1812</v>
      </c>
    </row>
    <row r="124" spans="4:14" x14ac:dyDescent="0.25">
      <c r="I124" s="7"/>
      <c r="J124" s="7"/>
      <c r="K124" s="7"/>
      <c r="L124" s="7"/>
      <c r="M124" s="7">
        <v>-39.955199999999998</v>
      </c>
      <c r="N124" s="7">
        <v>73.256399999999999</v>
      </c>
    </row>
    <row r="125" spans="4:14" x14ac:dyDescent="0.25">
      <c r="I125" s="7"/>
      <c r="J125" s="7"/>
      <c r="K125" s="7"/>
      <c r="L125" s="7"/>
      <c r="M125" s="7">
        <v>-17.517600000000002</v>
      </c>
      <c r="N125" s="7">
        <v>181.48079999999999</v>
      </c>
    </row>
    <row r="126" spans="4:14" x14ac:dyDescent="0.25">
      <c r="I126" s="7"/>
      <c r="J126" s="7"/>
      <c r="K126" s="7"/>
      <c r="L126" s="7"/>
      <c r="M126" s="7">
        <v>-5.3411999999999997</v>
      </c>
      <c r="N126" s="7">
        <v>121.63800000000001</v>
      </c>
    </row>
    <row r="127" spans="4:14" x14ac:dyDescent="0.25">
      <c r="I127" s="7"/>
      <c r="J127" s="7"/>
      <c r="K127" s="7"/>
      <c r="L127" s="7"/>
      <c r="M127" s="7">
        <v>15.834</v>
      </c>
      <c r="N127" s="7">
        <v>62.505600000000001</v>
      </c>
    </row>
    <row r="128" spans="4:14" x14ac:dyDescent="0.25">
      <c r="I128" s="7"/>
      <c r="J128" s="7"/>
      <c r="K128" s="7"/>
      <c r="L128" s="7"/>
      <c r="M128" s="7">
        <v>19.377600000000001</v>
      </c>
      <c r="N128" s="7">
        <v>11.995200000000001</v>
      </c>
    </row>
    <row r="129" spans="9:14" x14ac:dyDescent="0.25">
      <c r="I129" s="7"/>
      <c r="J129" s="7"/>
      <c r="K129" s="7"/>
      <c r="L129" s="7"/>
      <c r="M129" s="7">
        <v>15.034800000000001</v>
      </c>
      <c r="N129" s="7">
        <v>62.001600000000003</v>
      </c>
    </row>
    <row r="130" spans="9:14" x14ac:dyDescent="0.25">
      <c r="I130" s="7"/>
      <c r="J130" s="7"/>
      <c r="K130" s="7"/>
      <c r="L130" s="7"/>
      <c r="M130" s="7">
        <v>-11.022</v>
      </c>
      <c r="N130" s="7">
        <v>86.307599999999994</v>
      </c>
    </row>
    <row r="131" spans="9:14" x14ac:dyDescent="0.25">
      <c r="I131" s="7"/>
      <c r="J131" s="7"/>
      <c r="K131" s="7"/>
      <c r="L131" s="7"/>
      <c r="M131" s="7">
        <v>-1.0127999999999999</v>
      </c>
      <c r="N131" s="7">
        <v>65.915999999999997</v>
      </c>
    </row>
    <row r="132" spans="9:14" x14ac:dyDescent="0.25">
      <c r="I132" s="7"/>
      <c r="J132" s="7"/>
      <c r="K132" s="7"/>
      <c r="L132" s="7"/>
      <c r="M132" s="7">
        <v>19.794</v>
      </c>
      <c r="N132" s="7">
        <v>29.6952</v>
      </c>
    </row>
    <row r="133" spans="9:14" x14ac:dyDescent="0.25">
      <c r="I133" s="7"/>
      <c r="J133" s="7"/>
      <c r="K133" s="7"/>
      <c r="L133" s="7"/>
      <c r="M133" s="7">
        <v>9.4152000000000005</v>
      </c>
      <c r="N133" s="7">
        <v>16.013999999999999</v>
      </c>
    </row>
    <row r="134" spans="9:14" x14ac:dyDescent="0.25">
      <c r="I134" s="7"/>
      <c r="J134" s="7"/>
      <c r="K134" s="7"/>
      <c r="L134" s="7"/>
      <c r="M134" s="7">
        <v>9.0036000000000005</v>
      </c>
      <c r="N134" s="7">
        <v>130.64879999999999</v>
      </c>
    </row>
    <row r="135" spans="9:14" x14ac:dyDescent="0.25">
      <c r="I135" s="7"/>
      <c r="J135" s="7"/>
      <c r="K135" s="7"/>
      <c r="L135" s="7"/>
      <c r="M135" s="7">
        <v>-10.3536</v>
      </c>
      <c r="N135" s="7">
        <v>8.8968000000000007</v>
      </c>
    </row>
    <row r="136" spans="9:14" x14ac:dyDescent="0.25">
      <c r="I136" s="7"/>
      <c r="J136" s="7"/>
      <c r="K136" s="7"/>
      <c r="L136" s="7"/>
      <c r="M136" s="7">
        <v>3.7284000000000002</v>
      </c>
      <c r="N136" s="7">
        <v>31.591200000000001</v>
      </c>
    </row>
    <row r="137" spans="9:14" x14ac:dyDescent="0.25">
      <c r="I137" s="7"/>
      <c r="J137" s="7"/>
      <c r="K137" s="7"/>
      <c r="L137" s="7"/>
      <c r="M137" s="7">
        <v>0</v>
      </c>
      <c r="N137" s="7">
        <v>-2.1372</v>
      </c>
    </row>
    <row r="138" spans="9:14" x14ac:dyDescent="0.25">
      <c r="I138" s="7"/>
      <c r="J138" s="7"/>
      <c r="K138" s="7"/>
      <c r="L138" s="7"/>
      <c r="M138" s="7">
        <v>0</v>
      </c>
      <c r="N138" s="7">
        <v>20.065200000000001</v>
      </c>
    </row>
    <row r="139" spans="9:14" x14ac:dyDescent="0.25">
      <c r="I139" s="7"/>
      <c r="J139" s="7"/>
      <c r="K139" s="7"/>
      <c r="L139" s="7"/>
      <c r="M139" s="7">
        <v>-0.85680000000000001</v>
      </c>
      <c r="N139" s="7">
        <v>-10.3308</v>
      </c>
    </row>
    <row r="140" spans="9:14" x14ac:dyDescent="0.25">
      <c r="I140" s="7"/>
      <c r="J140" s="7"/>
      <c r="K140" s="7"/>
      <c r="L140" s="7"/>
      <c r="M140" s="7">
        <v>0</v>
      </c>
      <c r="N140" s="7">
        <v>16.974</v>
      </c>
    </row>
    <row r="141" spans="9:14" x14ac:dyDescent="0.25">
      <c r="I141" s="7"/>
      <c r="J141" s="7"/>
      <c r="K141" s="7"/>
      <c r="L141" s="7"/>
      <c r="M141" s="7">
        <v>0</v>
      </c>
      <c r="N141" s="7">
        <v>21.782399999999999</v>
      </c>
    </row>
    <row r="142" spans="9:14" x14ac:dyDescent="0.25">
      <c r="I142" s="7"/>
      <c r="J142" s="7"/>
      <c r="K142" s="7"/>
      <c r="L142" s="7"/>
      <c r="M142" s="7">
        <v>0</v>
      </c>
      <c r="N142" s="7">
        <v>0.61319999999999997</v>
      </c>
    </row>
    <row r="143" spans="9:14" x14ac:dyDescent="0.25">
      <c r="I143" s="7"/>
      <c r="J143" s="7"/>
      <c r="K143" s="7"/>
      <c r="L143" s="7"/>
      <c r="M143" s="7">
        <v>0</v>
      </c>
      <c r="N143" s="7">
        <v>13.335599999999999</v>
      </c>
    </row>
    <row r="144" spans="9:14" x14ac:dyDescent="0.25">
      <c r="I144" s="7"/>
      <c r="J144" s="7"/>
      <c r="K144" s="7"/>
      <c r="L144" s="7"/>
      <c r="M144" s="7">
        <v>0</v>
      </c>
      <c r="N144" s="7">
        <v>46.962000000000003</v>
      </c>
    </row>
    <row r="145" spans="9:14" x14ac:dyDescent="0.25">
      <c r="I145" s="7"/>
      <c r="J145" s="7"/>
      <c r="K145" s="7"/>
      <c r="L145" s="7"/>
      <c r="M145" s="7">
        <v>0</v>
      </c>
      <c r="N145" s="7">
        <v>-5.7995999999999999</v>
      </c>
    </row>
    <row r="146" spans="9:14" x14ac:dyDescent="0.25">
      <c r="I146" s="7"/>
      <c r="J146" s="7"/>
      <c r="K146" s="7"/>
      <c r="L146" s="7"/>
      <c r="M146" s="7">
        <v>0</v>
      </c>
      <c r="N146" s="7">
        <v>-25.442399999999999</v>
      </c>
    </row>
    <row r="147" spans="9:14" x14ac:dyDescent="0.25">
      <c r="I147" s="7"/>
      <c r="J147" s="7"/>
      <c r="K147" s="7"/>
      <c r="L147" s="7"/>
      <c r="M147" s="7">
        <v>22.876799999999999</v>
      </c>
      <c r="N147" s="7">
        <v>1.92</v>
      </c>
    </row>
    <row r="148" spans="9:14" x14ac:dyDescent="0.25">
      <c r="I148" s="7"/>
      <c r="J148" s="7"/>
      <c r="K148" s="7"/>
      <c r="L148" s="7"/>
      <c r="M148" s="7">
        <v>9.5915999999999997</v>
      </c>
      <c r="N148" s="7">
        <v>39.238799999999998</v>
      </c>
    </row>
    <row r="149" spans="9:14" x14ac:dyDescent="0.25">
      <c r="I149" s="7"/>
      <c r="J149" s="7"/>
      <c r="K149" s="7"/>
      <c r="L149" s="7"/>
      <c r="M149" s="7">
        <v>-9.8292000000000002</v>
      </c>
      <c r="N149" s="7">
        <v>75.138000000000005</v>
      </c>
    </row>
    <row r="150" spans="9:14" x14ac:dyDescent="0.25">
      <c r="I150" s="7"/>
      <c r="J150" s="7"/>
      <c r="K150" s="7"/>
      <c r="L150" s="7"/>
      <c r="M150" s="7">
        <v>22.6068</v>
      </c>
      <c r="N150" s="7">
        <v>3.5064000000000002</v>
      </c>
    </row>
    <row r="151" spans="9:14" x14ac:dyDescent="0.25">
      <c r="I151" s="7"/>
      <c r="J151" s="7"/>
      <c r="K151" s="7"/>
      <c r="L151" s="7"/>
      <c r="M151" s="7">
        <v>-17.806799999999999</v>
      </c>
      <c r="N151" s="7">
        <v>64.92</v>
      </c>
    </row>
    <row r="152" spans="9:14" x14ac:dyDescent="0.25">
      <c r="I152" s="7"/>
      <c r="J152" s="7"/>
      <c r="K152" s="7"/>
      <c r="L152" s="7"/>
      <c r="M152" s="7">
        <v>0</v>
      </c>
      <c r="N152" s="7">
        <v>24.184799999999999</v>
      </c>
    </row>
    <row r="153" spans="9:14" x14ac:dyDescent="0.25">
      <c r="I153" s="7"/>
      <c r="J153" s="7"/>
      <c r="K153" s="7"/>
      <c r="L153" s="7"/>
      <c r="M153" s="7">
        <v>0</v>
      </c>
      <c r="N153" s="7">
        <v>49.103999999999999</v>
      </c>
    </row>
    <row r="154" spans="9:14" x14ac:dyDescent="0.25">
      <c r="I154" s="7"/>
      <c r="J154" s="7"/>
      <c r="K154" s="7"/>
      <c r="L154" s="7"/>
      <c r="M154" s="7">
        <v>21.116399999999999</v>
      </c>
      <c r="N154" s="7">
        <v>31.580400000000001</v>
      </c>
    </row>
    <row r="155" spans="9:14" x14ac:dyDescent="0.25">
      <c r="I155" s="7"/>
      <c r="J155" s="7"/>
      <c r="K155" s="7"/>
      <c r="L155" s="7"/>
      <c r="M155" s="7"/>
      <c r="N155" s="7">
        <v>44.88</v>
      </c>
    </row>
    <row r="156" spans="9:14" x14ac:dyDescent="0.25">
      <c r="I156" s="7"/>
      <c r="J156" s="7"/>
      <c r="K156" s="7"/>
      <c r="L156" s="7"/>
      <c r="M156" s="7"/>
      <c r="N156" s="7">
        <v>5.2931999999999997</v>
      </c>
    </row>
    <row r="157" spans="9:14" x14ac:dyDescent="0.25">
      <c r="I157" s="7"/>
      <c r="J157" s="7"/>
      <c r="K157" s="7"/>
      <c r="L157" s="7"/>
      <c r="M157" s="7"/>
      <c r="N157" s="7">
        <v>-21.688800000000001</v>
      </c>
    </row>
    <row r="158" spans="9:14" x14ac:dyDescent="0.25">
      <c r="I158" s="7"/>
      <c r="J158" s="7"/>
      <c r="K158" s="7"/>
      <c r="L158" s="7"/>
      <c r="M158" s="7"/>
      <c r="N158" s="7">
        <v>29.102399999999999</v>
      </c>
    </row>
    <row r="159" spans="9:14" x14ac:dyDescent="0.25">
      <c r="I159" s="7"/>
      <c r="J159" s="7"/>
      <c r="K159" s="7"/>
      <c r="L159" s="7"/>
      <c r="M159" s="7"/>
      <c r="N159" s="7">
        <v>-5.6844000000000001</v>
      </c>
    </row>
    <row r="160" spans="9:14" x14ac:dyDescent="0.25">
      <c r="I160" s="7"/>
      <c r="J160" s="7"/>
      <c r="K160" s="7"/>
      <c r="L160" s="7"/>
      <c r="M160" s="7"/>
      <c r="N160" s="7">
        <v>70.510800000000003</v>
      </c>
    </row>
    <row r="161" spans="9:14" x14ac:dyDescent="0.25">
      <c r="I161" s="7"/>
      <c r="J161" s="7"/>
      <c r="K161" s="7"/>
      <c r="L161" s="7"/>
      <c r="M161" s="7"/>
      <c r="N161" s="7">
        <v>-5.2236000000000002</v>
      </c>
    </row>
    <row r="162" spans="9:14" x14ac:dyDescent="0.25">
      <c r="I162" s="7"/>
      <c r="J162" s="7"/>
      <c r="K162" s="7"/>
      <c r="L162" s="7"/>
      <c r="M162" s="7"/>
      <c r="N162" s="7">
        <v>3.2892000000000001</v>
      </c>
    </row>
    <row r="163" spans="9:14" x14ac:dyDescent="0.25">
      <c r="I163" s="7"/>
      <c r="J163" s="7"/>
      <c r="K163" s="7"/>
      <c r="L163" s="7"/>
      <c r="M163" s="7"/>
      <c r="N163" s="7">
        <v>22.279199999999999</v>
      </c>
    </row>
    <row r="164" spans="9:14" x14ac:dyDescent="0.25">
      <c r="I164" s="7"/>
      <c r="J164" s="7"/>
      <c r="K164" s="7"/>
      <c r="L164" s="7"/>
      <c r="M164" s="7"/>
      <c r="N164" s="7">
        <v>26.156400000000001</v>
      </c>
    </row>
    <row r="165" spans="9:14" x14ac:dyDescent="0.25">
      <c r="I165" s="7"/>
      <c r="J165" s="7"/>
      <c r="K165" s="7"/>
      <c r="L165" s="7"/>
      <c r="M165" s="7"/>
      <c r="N165" s="7">
        <v>51.648000000000003</v>
      </c>
    </row>
    <row r="166" spans="9:14" x14ac:dyDescent="0.25">
      <c r="I166" s="7"/>
      <c r="J166" s="7"/>
      <c r="K166" s="7"/>
      <c r="L166" s="7"/>
      <c r="M166" s="7"/>
      <c r="N166" s="7">
        <v>3.1067999999999998</v>
      </c>
    </row>
    <row r="167" spans="9:14" x14ac:dyDescent="0.25">
      <c r="I167" s="7"/>
      <c r="J167" s="7"/>
      <c r="K167" s="7"/>
      <c r="L167" s="7"/>
      <c r="M167" s="7"/>
      <c r="N167" s="7">
        <v>17.389199999999999</v>
      </c>
    </row>
    <row r="168" spans="9:14" x14ac:dyDescent="0.25">
      <c r="I168" s="7"/>
      <c r="J168" s="7"/>
      <c r="K168" s="7"/>
      <c r="L168" s="7"/>
      <c r="M168" s="7"/>
      <c r="N168" s="7">
        <v>2.7275999999999998</v>
      </c>
    </row>
    <row r="169" spans="9:14" x14ac:dyDescent="0.25">
      <c r="I169" s="7"/>
      <c r="J169" s="7"/>
      <c r="K169" s="7"/>
      <c r="L169" s="7"/>
      <c r="M169" s="7"/>
      <c r="N169" s="7">
        <v>-1.1808000000000001</v>
      </c>
    </row>
    <row r="170" spans="9:14" x14ac:dyDescent="0.25">
      <c r="I170" s="7"/>
      <c r="J170" s="7"/>
      <c r="K170" s="7"/>
      <c r="L170" s="7"/>
      <c r="M170" s="7"/>
      <c r="N170" s="7">
        <v>4.6332000000000004</v>
      </c>
    </row>
    <row r="171" spans="9:14" x14ac:dyDescent="0.25">
      <c r="I171" s="7"/>
      <c r="J171" s="7"/>
      <c r="K171" s="7"/>
      <c r="L171" s="7"/>
      <c r="M171" s="7"/>
      <c r="N171" s="7">
        <v>12.7104</v>
      </c>
    </row>
    <row r="172" spans="9:14" x14ac:dyDescent="0.25">
      <c r="I172" s="7"/>
      <c r="J172" s="7"/>
      <c r="K172" s="7"/>
      <c r="L172" s="7"/>
      <c r="M172" s="7"/>
      <c r="N172" s="7">
        <v>44.019599999999997</v>
      </c>
    </row>
    <row r="173" spans="9:14" x14ac:dyDescent="0.25">
      <c r="I173" s="7"/>
      <c r="J173" s="7"/>
      <c r="K173" s="7"/>
      <c r="L173" s="7"/>
      <c r="M173" s="7"/>
      <c r="N173" s="7">
        <v>38.743200000000002</v>
      </c>
    </row>
    <row r="174" spans="9:14" x14ac:dyDescent="0.25">
      <c r="I174" s="7"/>
      <c r="J174" s="7"/>
      <c r="K174" s="7"/>
      <c r="L174" s="7"/>
      <c r="M174" s="7"/>
      <c r="N174" s="7">
        <v>1.6776</v>
      </c>
    </row>
    <row r="175" spans="9:14" x14ac:dyDescent="0.25">
      <c r="I175" s="7"/>
      <c r="J175" s="7"/>
      <c r="K175" s="7"/>
      <c r="L175" s="7"/>
      <c r="M175" s="7"/>
      <c r="N175" s="7"/>
    </row>
    <row r="176" spans="9:14" x14ac:dyDescent="0.25">
      <c r="I176" s="7"/>
      <c r="J176" s="7"/>
      <c r="K176" s="7"/>
      <c r="L176" s="7"/>
      <c r="M176" s="7"/>
      <c r="N176" s="7"/>
    </row>
    <row r="177" spans="9:14" x14ac:dyDescent="0.25">
      <c r="I177" s="7"/>
      <c r="J177" s="7"/>
      <c r="K177" s="7"/>
      <c r="L177" s="7"/>
      <c r="M177" s="7"/>
      <c r="N177" s="7"/>
    </row>
    <row r="178" spans="9:14" x14ac:dyDescent="0.25">
      <c r="I178" s="7"/>
      <c r="J178" s="7"/>
      <c r="K178" s="7"/>
      <c r="L178" s="7"/>
      <c r="M178" s="7"/>
      <c r="N178" s="7"/>
    </row>
    <row r="179" spans="9:14" x14ac:dyDescent="0.25">
      <c r="I179" s="7"/>
      <c r="J179" s="7"/>
      <c r="K179" s="7"/>
      <c r="L179" s="7"/>
      <c r="M179" s="7"/>
      <c r="N179" s="7"/>
    </row>
    <row r="180" spans="9:14" x14ac:dyDescent="0.25">
      <c r="I180" s="7"/>
      <c r="J180" s="7"/>
      <c r="K180" s="7"/>
      <c r="L180" s="7"/>
      <c r="M180" s="7"/>
      <c r="N180" s="7"/>
    </row>
    <row r="181" spans="9:14" x14ac:dyDescent="0.25">
      <c r="I181" s="7"/>
      <c r="J181" s="7"/>
      <c r="K181" s="7"/>
      <c r="L181" s="7"/>
      <c r="M181" s="7"/>
      <c r="N181" s="7"/>
    </row>
    <row r="182" spans="9:14" x14ac:dyDescent="0.25">
      <c r="I182" s="7"/>
      <c r="J182" s="7"/>
      <c r="K182" s="7"/>
      <c r="L182" s="7"/>
      <c r="M182" s="7"/>
      <c r="N182" s="7"/>
    </row>
    <row r="183" spans="9:14" x14ac:dyDescent="0.25">
      <c r="I183" s="7"/>
      <c r="J183" s="7"/>
      <c r="K183" s="7"/>
      <c r="L183" s="7"/>
      <c r="M183" s="7"/>
      <c r="N183" s="7"/>
    </row>
    <row r="184" spans="9:14" x14ac:dyDescent="0.25">
      <c r="I184" s="7"/>
      <c r="J184" s="7"/>
      <c r="K184" s="7"/>
      <c r="L184" s="7"/>
      <c r="M184" s="7"/>
      <c r="N184" s="7"/>
    </row>
    <row r="185" spans="9:14" x14ac:dyDescent="0.25">
      <c r="I185" s="7"/>
      <c r="J185" s="7"/>
      <c r="K185" s="7"/>
      <c r="L185" s="7"/>
      <c r="M185" s="7"/>
      <c r="N185" s="7"/>
    </row>
    <row r="186" spans="9:14" x14ac:dyDescent="0.25">
      <c r="I186" s="7"/>
      <c r="J186" s="7"/>
      <c r="K186" s="7"/>
      <c r="L186" s="7"/>
      <c r="M186" s="7"/>
      <c r="N186" s="7"/>
    </row>
    <row r="187" spans="9:14" x14ac:dyDescent="0.25">
      <c r="I187" s="7"/>
      <c r="J187" s="7"/>
      <c r="K187" s="7"/>
      <c r="L187" s="7"/>
      <c r="M187" s="7"/>
      <c r="N187" s="7"/>
    </row>
    <row r="188" spans="9:14" x14ac:dyDescent="0.25">
      <c r="I188" s="7"/>
      <c r="J188" s="7"/>
      <c r="K188" s="7"/>
      <c r="L188" s="7"/>
      <c r="M188" s="7"/>
      <c r="N188" s="7"/>
    </row>
    <row r="189" spans="9:14" x14ac:dyDescent="0.25">
      <c r="I189" s="7"/>
      <c r="J189" s="7"/>
      <c r="K189" s="7"/>
      <c r="L189" s="7"/>
      <c r="M189" s="7"/>
      <c r="N189" s="7"/>
    </row>
    <row r="190" spans="9:14" x14ac:dyDescent="0.25">
      <c r="I190" s="7"/>
      <c r="J190" s="7"/>
      <c r="K190" s="7"/>
      <c r="L190" s="7"/>
      <c r="M190" s="7"/>
      <c r="N190" s="7"/>
    </row>
    <row r="191" spans="9:14" x14ac:dyDescent="0.25">
      <c r="I191" s="7"/>
      <c r="J191" s="7"/>
      <c r="K191" s="7"/>
      <c r="L191" s="7"/>
      <c r="M191" s="7"/>
      <c r="N191" s="7"/>
    </row>
    <row r="192" spans="9:14" x14ac:dyDescent="0.25">
      <c r="I192" s="7"/>
      <c r="J192" s="7"/>
      <c r="K192" s="7"/>
      <c r="L192" s="7"/>
      <c r="M192" s="7"/>
      <c r="N192" s="7"/>
    </row>
    <row r="193" spans="9:14" x14ac:dyDescent="0.25">
      <c r="I193" s="7"/>
      <c r="J193" s="7"/>
      <c r="K193" s="7"/>
      <c r="L193" s="7"/>
      <c r="M193" s="7"/>
      <c r="N193" s="7"/>
    </row>
    <row r="194" spans="9:14" x14ac:dyDescent="0.25">
      <c r="I194" s="7"/>
      <c r="J194" s="7"/>
      <c r="K194" s="7"/>
      <c r="L194" s="7"/>
      <c r="M194" s="7"/>
    </row>
    <row r="195" spans="9:14" x14ac:dyDescent="0.25">
      <c r="I195" s="7"/>
      <c r="J195" s="7"/>
      <c r="K195" s="7"/>
      <c r="L195" s="7"/>
      <c r="M195" s="7"/>
    </row>
    <row r="196" spans="9:14" x14ac:dyDescent="0.25">
      <c r="I196" s="7"/>
      <c r="J196" s="7"/>
      <c r="K196" s="7"/>
      <c r="L196" s="7"/>
    </row>
    <row r="197" spans="9:14" x14ac:dyDescent="0.25">
      <c r="I197" s="7"/>
      <c r="J197" s="7"/>
      <c r="K197" s="7"/>
      <c r="L197" s="7"/>
    </row>
    <row r="198" spans="9:14" x14ac:dyDescent="0.25">
      <c r="I198" s="7"/>
      <c r="J198" s="7"/>
      <c r="K198" s="7"/>
      <c r="L198" s="7"/>
    </row>
    <row r="199" spans="9:14" x14ac:dyDescent="0.25">
      <c r="I199" s="7"/>
      <c r="J199" s="7"/>
      <c r="K199" s="7"/>
      <c r="L199" s="7"/>
    </row>
    <row r="200" spans="9:14" x14ac:dyDescent="0.25">
      <c r="I200" s="7"/>
      <c r="J200" s="7"/>
      <c r="K200" s="7"/>
      <c r="L200" s="7"/>
    </row>
    <row r="201" spans="9:14" x14ac:dyDescent="0.25">
      <c r="I201" s="7"/>
      <c r="J201" s="7"/>
      <c r="K201" s="7"/>
      <c r="L201" s="7"/>
    </row>
    <row r="202" spans="9:14" x14ac:dyDescent="0.25">
      <c r="I202" s="7"/>
    </row>
    <row r="203" spans="9:14" x14ac:dyDescent="0.25">
      <c r="I203" s="7"/>
    </row>
  </sheetData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earnin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owner</cp:lastModifiedBy>
  <dcterms:created xsi:type="dcterms:W3CDTF">2016-11-23T12:50:29Z</dcterms:created>
  <dcterms:modified xsi:type="dcterms:W3CDTF">2019-05-14T17:56:57Z</dcterms:modified>
</cp:coreProperties>
</file>